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내문서 백업-2013.7.12\2022-강릉-1차실험-Ran Li&amp;-accepted-Zaman-(2022년-스마트양식자료)-작성중\2022-조피볼락-농축옥수수(CPC)-Zaman-Plos-one-투고중\Plos-One-2차-투고중\"/>
    </mc:Choice>
  </mc:AlternateContent>
  <bookViews>
    <workbookView xWindow="1530" yWindow="90" windowWidth="18750" windowHeight="12240"/>
  </bookViews>
  <sheets>
    <sheet name="Growth Performance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H7" i="1"/>
  <c r="H8" i="1" s="1"/>
  <c r="H12" i="1"/>
  <c r="H13" i="1"/>
  <c r="H14" i="1" s="1"/>
  <c r="H18" i="1"/>
  <c r="H19" i="1"/>
  <c r="H20" i="1" s="1"/>
  <c r="H24" i="1"/>
  <c r="H25" i="1"/>
  <c r="H26" i="1" s="1"/>
  <c r="H30" i="1"/>
  <c r="H31" i="1"/>
  <c r="H32" i="1" s="1"/>
  <c r="H36" i="1"/>
  <c r="H37" i="1"/>
  <c r="H38" i="1" s="1"/>
  <c r="C6" i="1"/>
  <c r="C7" i="1"/>
  <c r="C8" i="1" s="1"/>
  <c r="C12" i="1"/>
  <c r="C13" i="1"/>
  <c r="C14" i="1" s="1"/>
  <c r="C18" i="1"/>
  <c r="C19" i="1"/>
  <c r="C20" i="1" s="1"/>
  <c r="C24" i="1"/>
  <c r="C25" i="1"/>
  <c r="C26" i="1" s="1"/>
  <c r="C30" i="1"/>
  <c r="C31" i="1"/>
  <c r="C32" i="1" s="1"/>
  <c r="C36" i="1"/>
  <c r="C37" i="1"/>
  <c r="C38" i="1" s="1"/>
  <c r="O10" i="1" l="1"/>
  <c r="O11" i="1"/>
  <c r="W37" i="1" l="1"/>
  <c r="W38" i="1" s="1"/>
  <c r="W36" i="1"/>
  <c r="W31" i="1"/>
  <c r="W32" i="1" s="1"/>
  <c r="W30" i="1"/>
  <c r="W25" i="1"/>
  <c r="W26" i="1" s="1"/>
  <c r="W24" i="1"/>
  <c r="W19" i="1"/>
  <c r="W20" i="1" s="1"/>
  <c r="W18" i="1"/>
  <c r="W13" i="1"/>
  <c r="W14" i="1" s="1"/>
  <c r="W12" i="1"/>
  <c r="W7" i="1"/>
  <c r="W8" i="1" s="1"/>
  <c r="W6" i="1"/>
  <c r="O3" i="1" l="1"/>
  <c r="L3" i="1" l="1"/>
  <c r="J3" i="1"/>
  <c r="P3" i="1" s="1"/>
  <c r="N37" i="1" l="1"/>
  <c r="N38" i="1" s="1"/>
  <c r="F37" i="1"/>
  <c r="F38" i="1" s="1"/>
  <c r="D37" i="1"/>
  <c r="D38" i="1" s="1"/>
  <c r="N36" i="1"/>
  <c r="F36" i="1"/>
  <c r="D36" i="1"/>
  <c r="O35" i="1"/>
  <c r="L35" i="1"/>
  <c r="J35" i="1"/>
  <c r="P35" i="1" s="1"/>
  <c r="I35" i="1"/>
  <c r="E35" i="1"/>
  <c r="O34" i="1"/>
  <c r="L34" i="1"/>
  <c r="J34" i="1"/>
  <c r="I34" i="1"/>
  <c r="E34" i="1"/>
  <c r="O33" i="1"/>
  <c r="L33" i="1"/>
  <c r="J33" i="1"/>
  <c r="I33" i="1"/>
  <c r="E33" i="1"/>
  <c r="N31" i="1"/>
  <c r="N32" i="1" s="1"/>
  <c r="F31" i="1"/>
  <c r="F32" i="1" s="1"/>
  <c r="D31" i="1"/>
  <c r="D32" i="1" s="1"/>
  <c r="N30" i="1"/>
  <c r="F30" i="1"/>
  <c r="D30" i="1"/>
  <c r="O29" i="1"/>
  <c r="L29" i="1"/>
  <c r="J29" i="1"/>
  <c r="P29" i="1" s="1"/>
  <c r="I29" i="1"/>
  <c r="E29" i="1"/>
  <c r="O28" i="1"/>
  <c r="L28" i="1"/>
  <c r="J28" i="1"/>
  <c r="I28" i="1"/>
  <c r="E28" i="1"/>
  <c r="O27" i="1"/>
  <c r="L27" i="1"/>
  <c r="J27" i="1"/>
  <c r="I27" i="1"/>
  <c r="E27" i="1"/>
  <c r="N25" i="1"/>
  <c r="N26" i="1" s="1"/>
  <c r="F25" i="1"/>
  <c r="F26" i="1" s="1"/>
  <c r="D25" i="1"/>
  <c r="D26" i="1" s="1"/>
  <c r="N24" i="1"/>
  <c r="F24" i="1"/>
  <c r="D24" i="1"/>
  <c r="O23" i="1"/>
  <c r="L23" i="1"/>
  <c r="J23" i="1"/>
  <c r="P23" i="1" s="1"/>
  <c r="I23" i="1"/>
  <c r="E23" i="1"/>
  <c r="O22" i="1"/>
  <c r="L22" i="1"/>
  <c r="J22" i="1"/>
  <c r="I22" i="1"/>
  <c r="E22" i="1"/>
  <c r="O21" i="1"/>
  <c r="L21" i="1"/>
  <c r="J21" i="1"/>
  <c r="I21" i="1"/>
  <c r="E21" i="1"/>
  <c r="N19" i="1"/>
  <c r="N20" i="1" s="1"/>
  <c r="F19" i="1"/>
  <c r="F20" i="1" s="1"/>
  <c r="D19" i="1"/>
  <c r="D20" i="1" s="1"/>
  <c r="N18" i="1"/>
  <c r="F18" i="1"/>
  <c r="D18" i="1"/>
  <c r="O17" i="1"/>
  <c r="L17" i="1"/>
  <c r="J17" i="1"/>
  <c r="P17" i="1" s="1"/>
  <c r="I17" i="1"/>
  <c r="E17" i="1"/>
  <c r="O16" i="1"/>
  <c r="L16" i="1"/>
  <c r="J16" i="1"/>
  <c r="I16" i="1"/>
  <c r="E16" i="1"/>
  <c r="O15" i="1"/>
  <c r="L15" i="1"/>
  <c r="J15" i="1"/>
  <c r="P15" i="1" s="1"/>
  <c r="I15" i="1"/>
  <c r="E15" i="1"/>
  <c r="N13" i="1"/>
  <c r="N14" i="1" s="1"/>
  <c r="F13" i="1"/>
  <c r="F14" i="1" s="1"/>
  <c r="D13" i="1"/>
  <c r="D14" i="1" s="1"/>
  <c r="N12" i="1"/>
  <c r="F12" i="1"/>
  <c r="D12" i="1"/>
  <c r="J11" i="1"/>
  <c r="P11" i="1" s="1"/>
  <c r="E11" i="1"/>
  <c r="L10" i="1"/>
  <c r="J10" i="1"/>
  <c r="I10" i="1"/>
  <c r="E10" i="1"/>
  <c r="O9" i="1"/>
  <c r="L9" i="1"/>
  <c r="J9" i="1"/>
  <c r="I9" i="1"/>
  <c r="E9" i="1"/>
  <c r="I3" i="1"/>
  <c r="I4" i="1"/>
  <c r="J4" i="1"/>
  <c r="L4" i="1"/>
  <c r="O4" i="1"/>
  <c r="I5" i="1"/>
  <c r="J5" i="1"/>
  <c r="L5" i="1"/>
  <c r="O5" i="1"/>
  <c r="N6" i="1"/>
  <c r="N7" i="1"/>
  <c r="N8" i="1" s="1"/>
  <c r="V17" i="1" l="1"/>
  <c r="V21" i="1"/>
  <c r="V16" i="1"/>
  <c r="L24" i="1"/>
  <c r="M33" i="1"/>
  <c r="V33" i="1"/>
  <c r="V22" i="1"/>
  <c r="V23" i="1"/>
  <c r="V29" i="1"/>
  <c r="V34" i="1"/>
  <c r="V35" i="1"/>
  <c r="M9" i="1"/>
  <c r="V9" i="1"/>
  <c r="M28" i="1"/>
  <c r="V28" i="1"/>
  <c r="M10" i="1"/>
  <c r="V10" i="1"/>
  <c r="V27" i="1"/>
  <c r="M15" i="1"/>
  <c r="V15" i="1"/>
  <c r="Q17" i="1"/>
  <c r="M16" i="1"/>
  <c r="M17" i="1"/>
  <c r="M34" i="1"/>
  <c r="M35" i="1"/>
  <c r="M21" i="1"/>
  <c r="M27" i="1"/>
  <c r="M22" i="1"/>
  <c r="M23" i="1"/>
  <c r="M29" i="1"/>
  <c r="K35" i="1"/>
  <c r="R35" i="1" s="1"/>
  <c r="O6" i="1"/>
  <c r="I7" i="1"/>
  <c r="I8" i="1" s="1"/>
  <c r="P27" i="1"/>
  <c r="L36" i="1"/>
  <c r="J25" i="1"/>
  <c r="J26" i="1" s="1"/>
  <c r="L11" i="1"/>
  <c r="L13" i="1" s="1"/>
  <c r="L14" i="1" s="1"/>
  <c r="I11" i="1"/>
  <c r="V11" i="1" s="1"/>
  <c r="L7" i="1"/>
  <c r="L8" i="1" s="1"/>
  <c r="L31" i="1"/>
  <c r="L32" i="1" s="1"/>
  <c r="L18" i="1"/>
  <c r="O13" i="1"/>
  <c r="O14" i="1" s="1"/>
  <c r="I6" i="1"/>
  <c r="O37" i="1"/>
  <c r="O38" i="1" s="1"/>
  <c r="O25" i="1"/>
  <c r="O26" i="1" s="1"/>
  <c r="I25" i="1"/>
  <c r="I26" i="1" s="1"/>
  <c r="I37" i="1"/>
  <c r="I38" i="1" s="1"/>
  <c r="O31" i="1"/>
  <c r="O32" i="1" s="1"/>
  <c r="I31" i="1"/>
  <c r="I32" i="1" s="1"/>
  <c r="O19" i="1"/>
  <c r="O20" i="1" s="1"/>
  <c r="I19" i="1"/>
  <c r="I20" i="1" s="1"/>
  <c r="L37" i="1"/>
  <c r="L38" i="1" s="1"/>
  <c r="L30" i="1"/>
  <c r="L25" i="1"/>
  <c r="L26" i="1" s="1"/>
  <c r="L19" i="1"/>
  <c r="L20" i="1" s="1"/>
  <c r="L6" i="1"/>
  <c r="J37" i="1"/>
  <c r="J38" i="1" s="1"/>
  <c r="K29" i="1"/>
  <c r="K17" i="1"/>
  <c r="P34" i="1"/>
  <c r="P28" i="1"/>
  <c r="E25" i="1"/>
  <c r="E26" i="1" s="1"/>
  <c r="E12" i="1"/>
  <c r="P21" i="1"/>
  <c r="P10" i="1"/>
  <c r="J13" i="1"/>
  <c r="J14" i="1" s="1"/>
  <c r="Q35" i="1"/>
  <c r="P33" i="1"/>
  <c r="E36" i="1"/>
  <c r="Q29" i="1"/>
  <c r="J31" i="1"/>
  <c r="J32" i="1" s="1"/>
  <c r="E30" i="1"/>
  <c r="P22" i="1"/>
  <c r="J24" i="1"/>
  <c r="E24" i="1"/>
  <c r="E18" i="1"/>
  <c r="J19" i="1"/>
  <c r="J20" i="1" s="1"/>
  <c r="P16" i="1"/>
  <c r="P18" i="1" s="1"/>
  <c r="P9" i="1"/>
  <c r="Q9" i="1"/>
  <c r="E37" i="1"/>
  <c r="E38" i="1" s="1"/>
  <c r="Q33" i="1"/>
  <c r="K33" i="1"/>
  <c r="R33" i="1" s="1"/>
  <c r="I36" i="1"/>
  <c r="O36" i="1"/>
  <c r="J36" i="1"/>
  <c r="Q34" i="1"/>
  <c r="K34" i="1"/>
  <c r="Q28" i="1"/>
  <c r="Q27" i="1"/>
  <c r="K28" i="1"/>
  <c r="K27" i="1"/>
  <c r="R27" i="1" s="1"/>
  <c r="I30" i="1"/>
  <c r="O30" i="1"/>
  <c r="J30" i="1"/>
  <c r="E31" i="1"/>
  <c r="E32" i="1" s="1"/>
  <c r="Q23" i="1"/>
  <c r="Q22" i="1"/>
  <c r="K23" i="1"/>
  <c r="Q21" i="1"/>
  <c r="K22" i="1"/>
  <c r="K21" i="1"/>
  <c r="R21" i="1" s="1"/>
  <c r="I24" i="1"/>
  <c r="O24" i="1"/>
  <c r="Q16" i="1"/>
  <c r="Q15" i="1"/>
  <c r="K16" i="1"/>
  <c r="K15" i="1"/>
  <c r="R15" i="1" s="1"/>
  <c r="I18" i="1"/>
  <c r="O18" i="1"/>
  <c r="E19" i="1"/>
  <c r="E20" i="1" s="1"/>
  <c r="J18" i="1"/>
  <c r="E13" i="1"/>
  <c r="E14" i="1" s="1"/>
  <c r="Q10" i="1"/>
  <c r="K9" i="1"/>
  <c r="R9" i="1" s="1"/>
  <c r="O12" i="1"/>
  <c r="J12" i="1"/>
  <c r="K10" i="1"/>
  <c r="J6" i="1"/>
  <c r="P4" i="1"/>
  <c r="J7" i="1"/>
  <c r="J8" i="1" s="1"/>
  <c r="O7" i="1"/>
  <c r="O8" i="1" s="1"/>
  <c r="P5" i="1"/>
  <c r="V19" i="1" l="1"/>
  <c r="V20" i="1" s="1"/>
  <c r="V12" i="1"/>
  <c r="V36" i="1"/>
  <c r="I13" i="1"/>
  <c r="I14" i="1" s="1"/>
  <c r="K11" i="1"/>
  <c r="R11" i="1" s="1"/>
  <c r="M31" i="1"/>
  <c r="M32" i="1" s="1"/>
  <c r="V30" i="1"/>
  <c r="V37" i="1"/>
  <c r="V38" i="1" s="1"/>
  <c r="V24" i="1"/>
  <c r="V13" i="1"/>
  <c r="V14" i="1" s="1"/>
  <c r="V31" i="1"/>
  <c r="V32" i="1" s="1"/>
  <c r="R10" i="1"/>
  <c r="V18" i="1"/>
  <c r="R23" i="1"/>
  <c r="R34" i="1"/>
  <c r="M24" i="1"/>
  <c r="V25" i="1"/>
  <c r="V26" i="1" s="1"/>
  <c r="R17" i="1"/>
  <c r="R16" i="1"/>
  <c r="R28" i="1"/>
  <c r="R22" i="1"/>
  <c r="Q31" i="1"/>
  <c r="Q32" i="1" s="1"/>
  <c r="Q30" i="1"/>
  <c r="R29" i="1"/>
  <c r="P30" i="1"/>
  <c r="P19" i="1"/>
  <c r="P20" i="1" s="1"/>
  <c r="L12" i="1"/>
  <c r="M11" i="1"/>
  <c r="M12" i="1" s="1"/>
  <c r="I12" i="1"/>
  <c r="Q11" i="1"/>
  <c r="Q13" i="1" s="1"/>
  <c r="Q14" i="1" s="1"/>
  <c r="P25" i="1"/>
  <c r="P26" i="1" s="1"/>
  <c r="M25" i="1"/>
  <c r="M26" i="1" s="1"/>
  <c r="P12" i="1"/>
  <c r="P37" i="1"/>
  <c r="P38" i="1" s="1"/>
  <c r="P31" i="1"/>
  <c r="P32" i="1" s="1"/>
  <c r="P24" i="1"/>
  <c r="P36" i="1"/>
  <c r="P13" i="1"/>
  <c r="P14" i="1" s="1"/>
  <c r="M37" i="1"/>
  <c r="M38" i="1" s="1"/>
  <c r="M36" i="1"/>
  <c r="K36" i="1"/>
  <c r="K37" i="1"/>
  <c r="K38" i="1" s="1"/>
  <c r="Q36" i="1"/>
  <c r="Q37" i="1"/>
  <c r="Q38" i="1" s="1"/>
  <c r="M30" i="1"/>
  <c r="K30" i="1"/>
  <c r="K31" i="1"/>
  <c r="K32" i="1" s="1"/>
  <c r="Q25" i="1"/>
  <c r="Q26" i="1" s="1"/>
  <c r="Q24" i="1"/>
  <c r="K25" i="1"/>
  <c r="K26" i="1" s="1"/>
  <c r="K24" i="1"/>
  <c r="K18" i="1"/>
  <c r="K19" i="1"/>
  <c r="K20" i="1" s="1"/>
  <c r="M18" i="1"/>
  <c r="M19" i="1"/>
  <c r="M20" i="1" s="1"/>
  <c r="Q18" i="1"/>
  <c r="Q19" i="1"/>
  <c r="Q20" i="1" s="1"/>
  <c r="K12" i="1"/>
  <c r="P6" i="1"/>
  <c r="P7" i="1"/>
  <c r="P8" i="1" s="1"/>
  <c r="R31" i="1" l="1"/>
  <c r="R32" i="1" s="1"/>
  <c r="K13" i="1"/>
  <c r="K14" i="1" s="1"/>
  <c r="R30" i="1"/>
  <c r="M13" i="1"/>
  <c r="M14" i="1" s="1"/>
  <c r="Q12" i="1"/>
  <c r="R37" i="1"/>
  <c r="R38" i="1" s="1"/>
  <c r="R36" i="1"/>
  <c r="R25" i="1"/>
  <c r="R26" i="1" s="1"/>
  <c r="R24" i="1"/>
  <c r="R19" i="1"/>
  <c r="R20" i="1" s="1"/>
  <c r="R18" i="1"/>
  <c r="R13" i="1"/>
  <c r="R14" i="1" s="1"/>
  <c r="R12" i="1"/>
  <c r="F7" i="1"/>
  <c r="F8" i="1" s="1"/>
  <c r="D7" i="1"/>
  <c r="D8" i="1" s="1"/>
  <c r="F6" i="1"/>
  <c r="D6" i="1"/>
  <c r="E5" i="1"/>
  <c r="E4" i="1"/>
  <c r="E3" i="1"/>
  <c r="V3" i="1" s="1"/>
  <c r="M4" i="1" l="1"/>
  <c r="V4" i="1"/>
  <c r="M5" i="1"/>
  <c r="V5" i="1"/>
  <c r="Q3" i="1"/>
  <c r="M3" i="1"/>
  <c r="K3" i="1"/>
  <c r="R3" i="1" s="1"/>
  <c r="Q4" i="1"/>
  <c r="K4" i="1"/>
  <c r="Q5" i="1"/>
  <c r="K5" i="1"/>
  <c r="R5" i="1" s="1"/>
  <c r="E7" i="1"/>
  <c r="E8" i="1" s="1"/>
  <c r="E6" i="1"/>
  <c r="V6" i="1" l="1"/>
  <c r="V7" i="1"/>
  <c r="V8" i="1" s="1"/>
  <c r="R4" i="1"/>
  <c r="M7" i="1"/>
  <c r="M8" i="1" s="1"/>
  <c r="M6" i="1"/>
  <c r="K6" i="1"/>
  <c r="K7" i="1"/>
  <c r="K8" i="1" s="1"/>
  <c r="Q6" i="1"/>
  <c r="Q7" i="1"/>
  <c r="Q8" i="1" s="1"/>
  <c r="R7" i="1" l="1"/>
  <c r="R8" i="1" s="1"/>
  <c r="R6" i="1"/>
</calcChain>
</file>

<file path=xl/sharedStrings.xml><?xml version="1.0" encoding="utf-8"?>
<sst xmlns="http://schemas.openxmlformats.org/spreadsheetml/2006/main" count="47" uniqueCount="32">
  <si>
    <t>FE</t>
  </si>
  <si>
    <t>SGR</t>
  </si>
  <si>
    <t>PER</t>
  </si>
  <si>
    <t>Condition factor</t>
  </si>
  <si>
    <t>Visceralsomatic index</t>
  </si>
  <si>
    <t>Hematosomatic index</t>
  </si>
  <si>
    <t>PR</t>
  </si>
  <si>
    <t>Con</t>
  </si>
  <si>
    <t>Initial number</t>
  </si>
  <si>
    <t>IBW</t>
  </si>
  <si>
    <t>Total IBW</t>
  </si>
  <si>
    <t>Final number</t>
  </si>
  <si>
    <t>Final total weight</t>
  </si>
  <si>
    <t>FBW</t>
  </si>
  <si>
    <t>Total WG</t>
  </si>
  <si>
    <t>Survival</t>
  </si>
  <si>
    <t>Growth rate</t>
  </si>
  <si>
    <t>Feed supply (DM)</t>
  </si>
  <si>
    <t>Weight gain</t>
  </si>
  <si>
    <t>CPC10</t>
  </si>
  <si>
    <t>CPC20</t>
  </si>
  <si>
    <t>CPC30</t>
  </si>
  <si>
    <t>CPC40</t>
  </si>
  <si>
    <t>CPC50</t>
  </si>
  <si>
    <t>Avg</t>
  </si>
  <si>
    <t>SD</t>
  </si>
  <si>
    <t>SE</t>
  </si>
  <si>
    <t xml:space="preserve">Feed consumption
</t>
  </si>
  <si>
    <t>Whole-body protein</t>
  </si>
  <si>
    <t>Exp. Diets</t>
  </si>
  <si>
    <t>Protein content of feed</t>
  </si>
  <si>
    <t xml:space="preserve">Whole-body CP initial fis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0.0"/>
    <numFmt numFmtId="177" formatCode="0.0_ "/>
    <numFmt numFmtId="178" formatCode="0.0;_؄"/>
    <numFmt numFmtId="179" formatCode="0.00_ "/>
    <numFmt numFmtId="180" formatCode="0.000_);[Red]\(0.000\)"/>
    <numFmt numFmtId="181" formatCode="0.0000"/>
    <numFmt numFmtId="182" formatCode="0.0000_ "/>
    <numFmt numFmtId="183" formatCode="0.0_);[Red]\(0.0\)"/>
    <numFmt numFmtId="184" formatCode="0.00_);[Red]\(0.00\)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rgb="FF000000"/>
      <name val="돋움"/>
      <family val="3"/>
      <charset val="129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b/>
      <sz val="11"/>
      <name val="맑은 고딕"/>
      <family val="2"/>
      <scheme val="minor"/>
    </font>
    <font>
      <sz val="11"/>
      <name val="맑은 고딕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/>
    <xf numFmtId="0" fontId="3" fillId="0" borderId="0">
      <alignment vertical="center"/>
    </xf>
  </cellStyleXfs>
  <cellXfs count="31">
    <xf numFmtId="0" fontId="0" fillId="0" borderId="0" xfId="0">
      <alignment vertical="center"/>
    </xf>
    <xf numFmtId="0" fontId="5" fillId="0" borderId="0" xfId="1" applyFont="1">
      <alignment vertical="center"/>
    </xf>
    <xf numFmtId="0" fontId="4" fillId="0" borderId="1" xfId="1" applyFont="1" applyFill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2" borderId="0" xfId="1" applyFont="1" applyFill="1">
      <alignment vertical="center"/>
    </xf>
    <xf numFmtId="0" fontId="4" fillId="0" borderId="3" xfId="1" applyFont="1" applyFill="1" applyBorder="1">
      <alignment vertical="center"/>
    </xf>
    <xf numFmtId="0" fontId="4" fillId="0" borderId="3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176" fontId="5" fillId="0" borderId="3" xfId="1" applyNumberFormat="1" applyFont="1" applyFill="1" applyBorder="1" applyAlignment="1">
      <alignment horizontal="center" vertical="center"/>
    </xf>
    <xf numFmtId="177" fontId="5" fillId="0" borderId="3" xfId="1" applyNumberFormat="1" applyFont="1" applyFill="1" applyBorder="1" applyAlignment="1">
      <alignment horizontal="center" vertical="center"/>
    </xf>
    <xf numFmtId="178" fontId="5" fillId="0" borderId="3" xfId="1" applyNumberFormat="1" applyFont="1" applyFill="1" applyBorder="1" applyAlignment="1">
      <alignment horizontal="center" vertical="center"/>
    </xf>
    <xf numFmtId="179" fontId="5" fillId="0" borderId="3" xfId="1" applyNumberFormat="1" applyFont="1" applyFill="1" applyBorder="1" applyAlignment="1">
      <alignment horizontal="center" vertical="center"/>
    </xf>
    <xf numFmtId="180" fontId="5" fillId="0" borderId="3" xfId="1" applyNumberFormat="1" applyFont="1" applyFill="1" applyBorder="1" applyAlignment="1">
      <alignment horizontal="center" vertical="center"/>
    </xf>
    <xf numFmtId="181" fontId="5" fillId="0" borderId="3" xfId="0" applyNumberFormat="1" applyFont="1" applyFill="1" applyBorder="1" applyAlignment="1">
      <alignment horizontal="center" vertical="center"/>
    </xf>
    <xf numFmtId="176" fontId="5" fillId="0" borderId="3" xfId="2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82" fontId="5" fillId="0" borderId="3" xfId="1" applyNumberFormat="1" applyFont="1" applyBorder="1" applyAlignment="1">
      <alignment horizontal="center" vertical="center"/>
    </xf>
    <xf numFmtId="1" fontId="5" fillId="0" borderId="3" xfId="1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182" fontId="5" fillId="0" borderId="3" xfId="1" applyNumberFormat="1" applyFont="1" applyBorder="1">
      <alignment vertical="center"/>
    </xf>
    <xf numFmtId="183" fontId="5" fillId="0" borderId="3" xfId="1" applyNumberFormat="1" applyFont="1" applyFill="1" applyBorder="1" applyAlignment="1">
      <alignment horizontal="center" vertical="center"/>
    </xf>
    <xf numFmtId="184" fontId="5" fillId="0" borderId="3" xfId="1" applyNumberFormat="1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3" xfId="0" applyFont="1" applyFill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3" xfId="1" applyFont="1" applyFill="1" applyBorder="1" applyAlignment="1">
      <alignment horizontal="center" vertical="center" wrapText="1"/>
    </xf>
    <xf numFmtId="9" fontId="4" fillId="0" borderId="3" xfId="1" applyNumberFormat="1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</cellXfs>
  <cellStyles count="4">
    <cellStyle name="표준" xfId="0" builtinId="0"/>
    <cellStyle name="표준 10" xfId="2"/>
    <cellStyle name="표준 2" xfId="1"/>
    <cellStyle name="표준 2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"/>
  <sheetViews>
    <sheetView tabSelected="1" zoomScaleNormal="100" workbookViewId="0">
      <selection activeCell="D16" sqref="D16"/>
    </sheetView>
  </sheetViews>
  <sheetFormatPr defaultColWidth="9" defaultRowHeight="16.5" x14ac:dyDescent="0.3"/>
  <cols>
    <col min="1" max="1" width="12.75" style="4" customWidth="1"/>
    <col min="2" max="2" width="4.25" style="27" bestFit="1" customWidth="1"/>
    <col min="3" max="3" width="13.75" style="4" bestFit="1" customWidth="1"/>
    <col min="4" max="4" width="9.625" style="4" bestFit="1" customWidth="1"/>
    <col min="5" max="5" width="5.25" style="4" bestFit="1" customWidth="1"/>
    <col min="6" max="6" width="12.75" style="4" bestFit="1" customWidth="1"/>
    <col min="7" max="7" width="4" style="4" hidden="1" customWidth="1"/>
    <col min="8" max="8" width="16.625" style="4" bestFit="1" customWidth="1"/>
    <col min="9" max="9" width="5.25" style="4" bestFit="1" customWidth="1"/>
    <col min="10" max="10" width="9.25" style="4" bestFit="1" customWidth="1"/>
    <col min="11" max="11" width="11.75" style="4" bestFit="1" customWidth="1"/>
    <col min="12" max="12" width="8" style="4" bestFit="1" customWidth="1"/>
    <col min="13" max="13" width="11.75" style="4" bestFit="1" customWidth="1"/>
    <col min="14" max="14" width="16.125" style="4" bestFit="1" customWidth="1"/>
    <col min="15" max="15" width="16.375" style="4" bestFit="1" customWidth="1"/>
    <col min="16" max="18" width="6.375" style="4" bestFit="1" customWidth="1"/>
    <col min="19" max="19" width="15.375" style="4" bestFit="1" customWidth="1"/>
    <col min="20" max="21" width="20.625" style="4" bestFit="1" customWidth="1"/>
    <col min="22" max="22" width="7.75" style="4" bestFit="1" customWidth="1"/>
    <col min="23" max="23" width="19.375" style="4" bestFit="1" customWidth="1"/>
    <col min="24" max="24" width="22.125" style="4" bestFit="1" customWidth="1"/>
    <col min="25" max="25" width="25.75" style="4" customWidth="1"/>
    <col min="26" max="26" width="10.375" style="4" customWidth="1"/>
    <col min="27" max="28" width="9" style="4" customWidth="1"/>
    <col min="29" max="16384" width="9" style="4"/>
  </cols>
  <sheetData>
    <row r="1" spans="1:25" ht="17.25" thickTop="1" x14ac:dyDescent="0.3">
      <c r="A1" s="2"/>
      <c r="B1" s="3"/>
      <c r="C1" s="1"/>
      <c r="D1" s="1"/>
      <c r="E1" s="1"/>
      <c r="F1" s="1"/>
      <c r="G1" s="1"/>
      <c r="H1" s="1"/>
      <c r="I1" s="1"/>
      <c r="J1" s="1"/>
      <c r="K1" s="1"/>
      <c r="N1" s="1"/>
      <c r="O1" s="1"/>
      <c r="P1" s="1"/>
      <c r="Q1" s="1">
        <v>56</v>
      </c>
      <c r="R1" s="1"/>
      <c r="S1" s="1"/>
      <c r="T1" s="5"/>
      <c r="U1" s="1"/>
    </row>
    <row r="2" spans="1:25" ht="33" x14ac:dyDescent="0.3">
      <c r="A2" s="6" t="s">
        <v>29</v>
      </c>
      <c r="B2" s="7"/>
      <c r="C2" s="8" t="s">
        <v>8</v>
      </c>
      <c r="D2" s="8" t="s">
        <v>10</v>
      </c>
      <c r="E2" s="8" t="s">
        <v>9</v>
      </c>
      <c r="F2" s="8" t="s">
        <v>11</v>
      </c>
      <c r="G2" s="7"/>
      <c r="H2" s="8" t="s">
        <v>12</v>
      </c>
      <c r="I2" s="8" t="s">
        <v>13</v>
      </c>
      <c r="J2" s="8" t="s">
        <v>14</v>
      </c>
      <c r="K2" s="28" t="s">
        <v>18</v>
      </c>
      <c r="L2" s="8" t="s">
        <v>15</v>
      </c>
      <c r="M2" s="8" t="s">
        <v>16</v>
      </c>
      <c r="N2" s="28" t="s">
        <v>17</v>
      </c>
      <c r="O2" s="28" t="s">
        <v>27</v>
      </c>
      <c r="P2" s="8" t="s">
        <v>0</v>
      </c>
      <c r="Q2" s="8" t="s">
        <v>1</v>
      </c>
      <c r="R2" s="8" t="s">
        <v>2</v>
      </c>
      <c r="S2" s="8" t="s">
        <v>3</v>
      </c>
      <c r="T2" s="8" t="s">
        <v>4</v>
      </c>
      <c r="U2" s="8" t="s">
        <v>5</v>
      </c>
      <c r="V2" s="8" t="s">
        <v>6</v>
      </c>
      <c r="W2" s="8" t="s">
        <v>28</v>
      </c>
      <c r="X2" s="8" t="s">
        <v>30</v>
      </c>
      <c r="Y2" s="8" t="s">
        <v>31</v>
      </c>
    </row>
    <row r="3" spans="1:25" x14ac:dyDescent="0.3">
      <c r="A3" s="30" t="s">
        <v>7</v>
      </c>
      <c r="B3" s="7"/>
      <c r="C3" s="8">
        <v>30</v>
      </c>
      <c r="D3" s="9">
        <v>72</v>
      </c>
      <c r="E3" s="10">
        <f t="shared" ref="E3:E5" si="0">D3/C3</f>
        <v>2.4</v>
      </c>
      <c r="F3" s="8">
        <v>29</v>
      </c>
      <c r="G3" s="8"/>
      <c r="H3" s="9">
        <v>358</v>
      </c>
      <c r="I3" s="10">
        <f>H3/F3</f>
        <v>12.344827586206897</v>
      </c>
      <c r="J3" s="11">
        <f>H3-D3+G3</f>
        <v>286</v>
      </c>
      <c r="K3" s="10">
        <f>I3-E3</f>
        <v>9.9448275862068964</v>
      </c>
      <c r="L3" s="10">
        <f>F3/C3*100</f>
        <v>96.666666666666671</v>
      </c>
      <c r="M3" s="10">
        <f>I3/E3*100</f>
        <v>514.36781609195407</v>
      </c>
      <c r="N3" s="10">
        <v>277.83965999999998</v>
      </c>
      <c r="O3" s="12">
        <f>N3/F3</f>
        <v>9.580677931034483</v>
      </c>
      <c r="P3" s="13">
        <f>(J3)/N3</f>
        <v>1.0293706809171881</v>
      </c>
      <c r="Q3" s="13">
        <f>(LN(I3)-LN(E3))*100/$Q$1</f>
        <v>2.9245864626077256</v>
      </c>
      <c r="R3" s="12">
        <f>K3/(O3*$X$3/100)</f>
        <v>2.0381086914613165</v>
      </c>
      <c r="S3" s="14">
        <v>1.5105</v>
      </c>
      <c r="T3" s="14">
        <v>9.4074809665673627</v>
      </c>
      <c r="U3" s="14">
        <v>2.1052631578947367</v>
      </c>
      <c r="V3" s="15">
        <f>((I3*W3)-(E3*$Y$3))/(O3*$X$3)*100</f>
        <v>31.485245807537353</v>
      </c>
      <c r="W3" s="16">
        <v>15.4</v>
      </c>
      <c r="X3" s="17">
        <v>50.93</v>
      </c>
      <c r="Y3" s="18">
        <v>15.2</v>
      </c>
    </row>
    <row r="4" spans="1:25" x14ac:dyDescent="0.3">
      <c r="A4" s="30"/>
      <c r="B4" s="7"/>
      <c r="C4" s="19">
        <v>30</v>
      </c>
      <c r="D4" s="9">
        <v>70</v>
      </c>
      <c r="E4" s="10">
        <f t="shared" si="0"/>
        <v>2.3333333333333335</v>
      </c>
      <c r="F4" s="8">
        <v>28</v>
      </c>
      <c r="G4" s="8"/>
      <c r="H4" s="9">
        <v>366</v>
      </c>
      <c r="I4" s="10">
        <f>H4/F4</f>
        <v>13.071428571428571</v>
      </c>
      <c r="J4" s="11">
        <f>H4-D4+G4</f>
        <v>296</v>
      </c>
      <c r="K4" s="10">
        <f>I4-E4</f>
        <v>10.738095238095237</v>
      </c>
      <c r="L4" s="10">
        <f>F4/C4*100</f>
        <v>93.333333333333329</v>
      </c>
      <c r="M4" s="10">
        <f>I4/E4*100</f>
        <v>560.20408163265301</v>
      </c>
      <c r="N4" s="10">
        <v>281.57962000000003</v>
      </c>
      <c r="O4" s="12">
        <f>N4/F4</f>
        <v>10.056415000000001</v>
      </c>
      <c r="P4" s="13">
        <f>(J4)/N4</f>
        <v>1.0512124421504652</v>
      </c>
      <c r="Q4" s="13">
        <f>(LN(I4)-LN(E4))*100/$Q$1</f>
        <v>3.0770195764981407</v>
      </c>
      <c r="R4" s="12">
        <f>K4/(O4*$X$3/100)</f>
        <v>2.0965749288895892</v>
      </c>
      <c r="S4" s="14">
        <v>1.5278891727679629</v>
      </c>
      <c r="T4" s="14">
        <v>9.6784591828511566</v>
      </c>
      <c r="U4" s="14">
        <v>2.0146667741155606</v>
      </c>
      <c r="V4" s="15">
        <f>((I4*W4)-(E4*$Y$3))/(O4*$X$3)*100</f>
        <v>30.336648937799737</v>
      </c>
      <c r="W4" s="20">
        <v>14.6</v>
      </c>
      <c r="X4" s="17">
        <v>50.42</v>
      </c>
      <c r="Y4" s="21"/>
    </row>
    <row r="5" spans="1:25" x14ac:dyDescent="0.3">
      <c r="A5" s="30"/>
      <c r="B5" s="7"/>
      <c r="C5" s="19">
        <v>30</v>
      </c>
      <c r="D5" s="9">
        <v>72</v>
      </c>
      <c r="E5" s="10">
        <f t="shared" si="0"/>
        <v>2.4</v>
      </c>
      <c r="F5" s="8">
        <v>29</v>
      </c>
      <c r="G5" s="8"/>
      <c r="H5" s="9">
        <v>356</v>
      </c>
      <c r="I5" s="10">
        <f>H5/F5</f>
        <v>12.275862068965518</v>
      </c>
      <c r="J5" s="11">
        <f>H5-D5+G5</f>
        <v>284</v>
      </c>
      <c r="K5" s="10">
        <f>I5-E5</f>
        <v>9.8758620689655174</v>
      </c>
      <c r="L5" s="10">
        <f>F5/C5*100</f>
        <v>96.666666666666671</v>
      </c>
      <c r="M5" s="10">
        <f>I5/E5*100</f>
        <v>511.49425287356325</v>
      </c>
      <c r="N5" s="10">
        <v>274.39495999999997</v>
      </c>
      <c r="O5" s="12">
        <f>N5/F5</f>
        <v>9.4618951724137919</v>
      </c>
      <c r="P5" s="13">
        <f>(J5)/N5</f>
        <v>1.0350044330260295</v>
      </c>
      <c r="Q5" s="13">
        <f>(LN(I5)-LN(E5))*100/$Q$1</f>
        <v>2.9145824348422438</v>
      </c>
      <c r="R5" s="12">
        <f>K5/(O5*$X$3/100)</f>
        <v>2.0493833680766951</v>
      </c>
      <c r="S5" s="14">
        <v>1.605356564129506</v>
      </c>
      <c r="T5" s="14">
        <v>9.2455858747993585</v>
      </c>
      <c r="U5" s="14">
        <v>2.4077046548956664</v>
      </c>
      <c r="V5" s="15">
        <f>((I5*W5)-(E5*$Y$3))/(O5*$X$3)*100</f>
        <v>35.226495792728358</v>
      </c>
      <c r="W5" s="16">
        <v>16.8</v>
      </c>
      <c r="X5" s="17">
        <v>50.49</v>
      </c>
      <c r="Y5" s="21"/>
    </row>
    <row r="6" spans="1:25" x14ac:dyDescent="0.3">
      <c r="A6" s="30"/>
      <c r="B6" s="22" t="s">
        <v>24</v>
      </c>
      <c r="C6" s="22">
        <f>AVERAGE(C3:C5)</f>
        <v>30</v>
      </c>
      <c r="D6" s="22">
        <f t="shared" ref="D6:W6" si="1">AVERAGE(D3:D5)</f>
        <v>71.333333333333329</v>
      </c>
      <c r="E6" s="22">
        <f t="shared" si="1"/>
        <v>2.3777777777777778</v>
      </c>
      <c r="F6" s="22">
        <f t="shared" si="1"/>
        <v>28.666666666666668</v>
      </c>
      <c r="G6" s="22"/>
      <c r="H6" s="22">
        <f t="shared" si="1"/>
        <v>360</v>
      </c>
      <c r="I6" s="22">
        <f t="shared" si="1"/>
        <v>12.564039408866995</v>
      </c>
      <c r="J6" s="22">
        <f t="shared" si="1"/>
        <v>288.66666666666669</v>
      </c>
      <c r="K6" s="22">
        <f t="shared" si="1"/>
        <v>10.186261631089216</v>
      </c>
      <c r="L6" s="22">
        <f t="shared" si="1"/>
        <v>95.555555555555557</v>
      </c>
      <c r="M6" s="22">
        <f t="shared" si="1"/>
        <v>528.68871686605678</v>
      </c>
      <c r="N6" s="22">
        <f t="shared" si="1"/>
        <v>277.93808000000001</v>
      </c>
      <c r="O6" s="23">
        <f t="shared" si="1"/>
        <v>9.6996627011494265</v>
      </c>
      <c r="P6" s="23">
        <f t="shared" si="1"/>
        <v>1.0385291853645608</v>
      </c>
      <c r="Q6" s="23">
        <f t="shared" si="1"/>
        <v>2.9720628246493699</v>
      </c>
      <c r="R6" s="23">
        <f t="shared" si="1"/>
        <v>2.0613556628092002</v>
      </c>
      <c r="S6" s="14">
        <v>1.5479152456324894</v>
      </c>
      <c r="T6" s="14">
        <v>9.4438420080726271</v>
      </c>
      <c r="U6" s="14">
        <v>2.1758781956353213</v>
      </c>
      <c r="V6" s="14">
        <f t="shared" si="1"/>
        <v>32.34946351268848</v>
      </c>
      <c r="W6" s="17">
        <f t="shared" si="1"/>
        <v>15.6</v>
      </c>
      <c r="X6" s="17">
        <v>50.54</v>
      </c>
      <c r="Y6" s="21"/>
    </row>
    <row r="7" spans="1:25" x14ac:dyDescent="0.3">
      <c r="A7" s="30"/>
      <c r="B7" s="23" t="s">
        <v>25</v>
      </c>
      <c r="C7" s="23">
        <f>STDEV(C3:C5)</f>
        <v>0</v>
      </c>
      <c r="D7" s="23">
        <f t="shared" ref="D7:W7" si="2">STDEV(D3:D5)</f>
        <v>1.1547005383792517</v>
      </c>
      <c r="E7" s="23">
        <f t="shared" si="2"/>
        <v>3.8490017945974918E-2</v>
      </c>
      <c r="F7" s="23">
        <f t="shared" si="2"/>
        <v>0.57735026918962584</v>
      </c>
      <c r="G7" s="23"/>
      <c r="H7" s="23">
        <f t="shared" si="2"/>
        <v>5.2915026221291814</v>
      </c>
      <c r="I7" s="23">
        <f t="shared" si="2"/>
        <v>0.44076284139636335</v>
      </c>
      <c r="J7" s="23">
        <f t="shared" si="2"/>
        <v>6.4291005073286369</v>
      </c>
      <c r="K7" s="23">
        <f t="shared" si="2"/>
        <v>0.47914434986551685</v>
      </c>
      <c r="L7" s="23">
        <f t="shared" si="2"/>
        <v>1.9245008972987581</v>
      </c>
      <c r="M7" s="23">
        <f t="shared" si="2"/>
        <v>27.330898332678963</v>
      </c>
      <c r="N7" s="23">
        <f t="shared" si="2"/>
        <v>3.5933410221130191</v>
      </c>
      <c r="O7" s="23">
        <f t="shared" si="2"/>
        <v>0.31461323555718901</v>
      </c>
      <c r="P7" s="13">
        <f t="shared" si="2"/>
        <v>1.1339468361826243E-2</v>
      </c>
      <c r="Q7" s="13">
        <f t="shared" si="2"/>
        <v>9.1032741153205185E-2</v>
      </c>
      <c r="R7" s="23">
        <f t="shared" si="2"/>
        <v>3.1017367886818956E-2</v>
      </c>
      <c r="S7" s="14">
        <v>5.0499748864675377E-2</v>
      </c>
      <c r="T7" s="14">
        <v>0.21871538402782129</v>
      </c>
      <c r="U7" s="14">
        <v>0.20581437412959597</v>
      </c>
      <c r="V7" s="14">
        <f>STDEV(V3:V5)</f>
        <v>2.5569131286741724</v>
      </c>
      <c r="W7" s="24">
        <f t="shared" si="2"/>
        <v>1.1135528725660049</v>
      </c>
      <c r="X7" s="17">
        <v>51.17</v>
      </c>
      <c r="Y7" s="21"/>
    </row>
    <row r="8" spans="1:25" x14ac:dyDescent="0.3">
      <c r="A8" s="30"/>
      <c r="B8" s="23" t="s">
        <v>26</v>
      </c>
      <c r="C8" s="23">
        <f>C7/SQRT(3)</f>
        <v>0</v>
      </c>
      <c r="D8" s="23">
        <f t="shared" ref="D8:W8" si="3">D7/SQRT(3)</f>
        <v>0.66666666666666674</v>
      </c>
      <c r="E8" s="23">
        <f t="shared" si="3"/>
        <v>2.2222222222222147E-2</v>
      </c>
      <c r="F8" s="23">
        <f t="shared" si="3"/>
        <v>0.33333333333333337</v>
      </c>
      <c r="G8" s="23"/>
      <c r="H8" s="23">
        <f t="shared" si="3"/>
        <v>3.0550504633038935</v>
      </c>
      <c r="I8" s="23">
        <f t="shared" si="3"/>
        <v>0.25447454512897472</v>
      </c>
      <c r="J8" s="23">
        <f t="shared" si="3"/>
        <v>3.7118429085533484</v>
      </c>
      <c r="K8" s="23">
        <f t="shared" si="3"/>
        <v>0.27663411937554439</v>
      </c>
      <c r="L8" s="23">
        <f t="shared" si="3"/>
        <v>1.1111111111111143</v>
      </c>
      <c r="M8" s="23">
        <f t="shared" si="3"/>
        <v>15.779501509566494</v>
      </c>
      <c r="N8" s="23">
        <f t="shared" si="3"/>
        <v>2.0746164064070767</v>
      </c>
      <c r="O8" s="13">
        <f t="shared" si="3"/>
        <v>0.18164203623956224</v>
      </c>
      <c r="P8" s="13">
        <f t="shared" si="3"/>
        <v>6.5468451111676262E-3</v>
      </c>
      <c r="Q8" s="13">
        <f t="shared" si="3"/>
        <v>5.2557777609872541E-2</v>
      </c>
      <c r="R8" s="13">
        <f t="shared" si="3"/>
        <v>1.7907885699008579E-2</v>
      </c>
      <c r="S8" s="14">
        <v>2.915604360102883E-2</v>
      </c>
      <c r="T8" s="14">
        <v>0.126275385844375</v>
      </c>
      <c r="U8" s="14">
        <v>0.11882698430681658</v>
      </c>
      <c r="V8" s="14">
        <f t="shared" si="3"/>
        <v>1.4762344831345218</v>
      </c>
      <c r="W8" s="24">
        <f t="shared" si="3"/>
        <v>0.642910050732864</v>
      </c>
      <c r="X8" s="17">
        <v>51.35</v>
      </c>
      <c r="Y8" s="21"/>
    </row>
    <row r="9" spans="1:25" x14ac:dyDescent="0.3">
      <c r="A9" s="29" t="s">
        <v>19</v>
      </c>
      <c r="B9" s="7"/>
      <c r="C9" s="8">
        <v>30</v>
      </c>
      <c r="D9" s="9">
        <v>70</v>
      </c>
      <c r="E9" s="10">
        <f t="shared" ref="E9:E11" si="4">D9/C9</f>
        <v>2.3333333333333335</v>
      </c>
      <c r="F9" s="8">
        <v>29</v>
      </c>
      <c r="G9" s="8"/>
      <c r="H9" s="9">
        <v>356</v>
      </c>
      <c r="I9" s="10">
        <f>H9/F9</f>
        <v>12.275862068965518</v>
      </c>
      <c r="J9" s="11">
        <f>H9-D9+G9</f>
        <v>286</v>
      </c>
      <c r="K9" s="10">
        <f>I9-E9</f>
        <v>9.9425287356321839</v>
      </c>
      <c r="L9" s="10">
        <f>F9/C9*100</f>
        <v>96.666666666666671</v>
      </c>
      <c r="M9" s="10">
        <f>I9/E9*100</f>
        <v>526.10837438423653</v>
      </c>
      <c r="N9" s="10">
        <v>277.17847999999992</v>
      </c>
      <c r="O9" s="12">
        <f>N9/F9</f>
        <v>9.5578786206896531</v>
      </c>
      <c r="P9" s="13">
        <f>(J9)/N9</f>
        <v>1.0318261359972827</v>
      </c>
      <c r="Q9" s="13">
        <f>(LN(I9)-LN(E9))*100/$Q$1</f>
        <v>2.9648875722827728</v>
      </c>
      <c r="R9" s="12">
        <f>K9/(O9*$X$14/100)</f>
        <v>2.0412957181043532</v>
      </c>
      <c r="S9" s="14">
        <v>1.5045796865458985</v>
      </c>
      <c r="T9" s="14">
        <v>9.8701298701298725</v>
      </c>
      <c r="U9" s="14">
        <v>2.283549783549784</v>
      </c>
      <c r="V9" s="15">
        <f>((I9*W9)-(E9*$Y$3))/(O9*$X$14)*100</f>
        <v>30.775659790684955</v>
      </c>
      <c r="W9" s="20">
        <v>15.1</v>
      </c>
      <c r="X9" s="17">
        <v>51.1</v>
      </c>
      <c r="Y9" s="21"/>
    </row>
    <row r="10" spans="1:25" x14ac:dyDescent="0.3">
      <c r="A10" s="29"/>
      <c r="B10" s="7"/>
      <c r="C10" s="19">
        <v>30</v>
      </c>
      <c r="D10" s="9">
        <v>70</v>
      </c>
      <c r="E10" s="10">
        <f t="shared" si="4"/>
        <v>2.3333333333333335</v>
      </c>
      <c r="F10" s="16">
        <v>28</v>
      </c>
      <c r="G10" s="8"/>
      <c r="H10" s="9">
        <v>356</v>
      </c>
      <c r="I10" s="10">
        <f>H10/F11</f>
        <v>11.866666666666667</v>
      </c>
      <c r="J10" s="11">
        <f>H10-D10+G10</f>
        <v>286</v>
      </c>
      <c r="K10" s="10">
        <f>I10-E10</f>
        <v>9.5333333333333332</v>
      </c>
      <c r="L10" s="10">
        <f>F11/C10*100</f>
        <v>100</v>
      </c>
      <c r="M10" s="10">
        <f>I10/E10*100</f>
        <v>508.57142857142856</v>
      </c>
      <c r="N10" s="10">
        <v>273.44079999999997</v>
      </c>
      <c r="O10" s="12">
        <f>N10/F10</f>
        <v>9.7657428571428557</v>
      </c>
      <c r="P10" s="13">
        <f>(J10)/N10</f>
        <v>1.0459302342591159</v>
      </c>
      <c r="Q10" s="13">
        <f>(LN(I10)-LN(E10))*100/$Q$1</f>
        <v>2.9043490871476272</v>
      </c>
      <c r="R10" s="12">
        <f>K10/(O10*$X$14/100)</f>
        <v>1.9156231396687105</v>
      </c>
      <c r="S10" s="14">
        <v>1.4777698892818727</v>
      </c>
      <c r="T10" s="14">
        <v>9.47699168862761</v>
      </c>
      <c r="U10" s="14">
        <v>2.2501520372998174</v>
      </c>
      <c r="V10" s="15">
        <f>((I10*W10)-(E10*$Y$3))/(O10*$X$14)*100</f>
        <v>30.548160893010678</v>
      </c>
      <c r="W10" s="16">
        <v>15.8</v>
      </c>
      <c r="X10" s="17">
        <v>50.89</v>
      </c>
      <c r="Y10" s="25"/>
    </row>
    <row r="11" spans="1:25" x14ac:dyDescent="0.3">
      <c r="A11" s="29"/>
      <c r="B11" s="7"/>
      <c r="C11" s="19">
        <v>30</v>
      </c>
      <c r="D11" s="9">
        <v>72</v>
      </c>
      <c r="E11" s="10">
        <f t="shared" si="4"/>
        <v>2.4</v>
      </c>
      <c r="F11" s="8">
        <v>30</v>
      </c>
      <c r="G11" s="8"/>
      <c r="H11" s="9">
        <v>330</v>
      </c>
      <c r="I11" s="10">
        <f>H11/F12</f>
        <v>11.379310344827585</v>
      </c>
      <c r="J11" s="11">
        <f>H11-D11+G11</f>
        <v>258</v>
      </c>
      <c r="K11" s="10">
        <f>I11-E11</f>
        <v>8.9793103448275851</v>
      </c>
      <c r="L11" s="10">
        <f>F12/C11*100</f>
        <v>96.666666666666671</v>
      </c>
      <c r="M11" s="10">
        <f>I11/E11*100</f>
        <v>474.13793103448273</v>
      </c>
      <c r="N11" s="10">
        <v>252.68683999999996</v>
      </c>
      <c r="O11" s="12">
        <f>N11/F11</f>
        <v>8.4228946666666662</v>
      </c>
      <c r="P11" s="13">
        <f>(J11)/N11</f>
        <v>1.0210266589269155</v>
      </c>
      <c r="Q11" s="13">
        <f>(LN(I11)-LN(E11))*100/$Q$1</f>
        <v>2.7791572984288431</v>
      </c>
      <c r="R11" s="12">
        <f>K11/(O11*$X$14/100)</f>
        <v>2.0919543008760164</v>
      </c>
      <c r="S11" s="14">
        <v>1.4986822157434403</v>
      </c>
      <c r="T11" s="14">
        <v>9.4721115537848597</v>
      </c>
      <c r="U11" s="14">
        <v>2.5896414342629486</v>
      </c>
      <c r="V11" s="15">
        <f>((I11*W11)-(E11*$Y$3))/(O11*$X$14)*100</f>
        <v>33.653471285382892</v>
      </c>
      <c r="W11" s="16">
        <v>15.9</v>
      </c>
      <c r="X11" s="17">
        <v>50.64</v>
      </c>
      <c r="Y11" s="25"/>
    </row>
    <row r="12" spans="1:25" x14ac:dyDescent="0.3">
      <c r="A12" s="29"/>
      <c r="B12" s="22" t="s">
        <v>24</v>
      </c>
      <c r="C12" s="22">
        <f>AVERAGE(C9:C11)</f>
        <v>30</v>
      </c>
      <c r="D12" s="22">
        <f t="shared" ref="D12:Q12" si="5">AVERAGE(D9:D11)</f>
        <v>70.666666666666671</v>
      </c>
      <c r="E12" s="22">
        <f t="shared" si="5"/>
        <v>2.3555555555555556</v>
      </c>
      <c r="F12" s="22">
        <f>AVERAGE(F9:F11)</f>
        <v>29</v>
      </c>
      <c r="G12" s="22"/>
      <c r="H12" s="22">
        <f t="shared" si="5"/>
        <v>347.33333333333331</v>
      </c>
      <c r="I12" s="22">
        <f t="shared" si="5"/>
        <v>11.840613026819923</v>
      </c>
      <c r="J12" s="22">
        <f t="shared" si="5"/>
        <v>276.66666666666669</v>
      </c>
      <c r="K12" s="22">
        <f t="shared" si="5"/>
        <v>9.4850574712643674</v>
      </c>
      <c r="L12" s="22">
        <f t="shared" si="5"/>
        <v>97.777777777777786</v>
      </c>
      <c r="M12" s="22">
        <f t="shared" si="5"/>
        <v>502.93924466338262</v>
      </c>
      <c r="N12" s="22">
        <f t="shared" si="5"/>
        <v>267.76870666666662</v>
      </c>
      <c r="O12" s="23">
        <f t="shared" si="5"/>
        <v>9.2488387148330578</v>
      </c>
      <c r="P12" s="23">
        <f t="shared" si="5"/>
        <v>1.0329276763944382</v>
      </c>
      <c r="Q12" s="23">
        <f t="shared" si="5"/>
        <v>2.882797985953081</v>
      </c>
      <c r="R12" s="23">
        <f t="shared" ref="R12" si="6">AVERAGE(R9:R11)</f>
        <v>2.0162910528830267</v>
      </c>
      <c r="S12" s="14">
        <v>1.4936772638570706</v>
      </c>
      <c r="T12" s="14">
        <v>9.6064110375141141</v>
      </c>
      <c r="U12" s="14">
        <v>2.3744477517041833</v>
      </c>
      <c r="V12" s="14">
        <f t="shared" ref="V12:W12" si="7">AVERAGE(V9:V11)</f>
        <v>31.659097323026174</v>
      </c>
      <c r="W12" s="17">
        <f t="shared" si="7"/>
        <v>15.6</v>
      </c>
      <c r="X12" s="17">
        <v>50.91</v>
      </c>
      <c r="Y12" s="25"/>
    </row>
    <row r="13" spans="1:25" x14ac:dyDescent="0.3">
      <c r="A13" s="29"/>
      <c r="B13" s="23" t="s">
        <v>25</v>
      </c>
      <c r="C13" s="23">
        <f>STDEV(C9:C11)</f>
        <v>0</v>
      </c>
      <c r="D13" s="23">
        <f t="shared" ref="D13:Q13" si="8">STDEV(D9:D11)</f>
        <v>1.1547005383792517</v>
      </c>
      <c r="E13" s="23">
        <f t="shared" si="8"/>
        <v>3.8490017945974918E-2</v>
      </c>
      <c r="F13" s="23">
        <f>STDEV(F9:F11)</f>
        <v>1</v>
      </c>
      <c r="G13" s="23"/>
      <c r="H13" s="23">
        <f t="shared" si="8"/>
        <v>15.01110699893027</v>
      </c>
      <c r="I13" s="23">
        <f t="shared" si="8"/>
        <v>0.44884333862231118</v>
      </c>
      <c r="J13" s="23">
        <f t="shared" si="8"/>
        <v>16.165807537309522</v>
      </c>
      <c r="K13" s="23">
        <f t="shared" si="8"/>
        <v>0.48342045492503372</v>
      </c>
      <c r="L13" s="23">
        <f t="shared" si="8"/>
        <v>1.9245008972987498</v>
      </c>
      <c r="M13" s="23">
        <f t="shared" si="8"/>
        <v>26.439040587226891</v>
      </c>
      <c r="N13" s="23">
        <f t="shared" si="8"/>
        <v>13.194301404732766</v>
      </c>
      <c r="O13" s="23">
        <f t="shared" si="8"/>
        <v>0.72279980853980852</v>
      </c>
      <c r="P13" s="13">
        <f t="shared" si="8"/>
        <v>1.2488276883404271E-2</v>
      </c>
      <c r="Q13" s="13">
        <f t="shared" si="8"/>
        <v>9.4722073079547345E-2</v>
      </c>
      <c r="R13" s="23">
        <f t="shared" ref="R13" si="9">STDEV(R9:R11)</f>
        <v>9.0785982207068683E-2</v>
      </c>
      <c r="S13" s="14">
        <v>1.4088238529823324E-2</v>
      </c>
      <c r="T13" s="14">
        <v>0.22840024285491614</v>
      </c>
      <c r="U13" s="14">
        <v>0.18710984240158576</v>
      </c>
      <c r="V13" s="14">
        <f>STDEV(V9:V11)</f>
        <v>1.7309201493441506</v>
      </c>
      <c r="W13" s="24">
        <f t="shared" ref="W13" si="10">STDEV(W9:W11)</f>
        <v>0.43588989435406783</v>
      </c>
      <c r="X13" s="17">
        <v>50.68</v>
      </c>
      <c r="Y13" s="25"/>
    </row>
    <row r="14" spans="1:25" x14ac:dyDescent="0.3">
      <c r="A14" s="29"/>
      <c r="B14" s="23" t="s">
        <v>26</v>
      </c>
      <c r="C14" s="23">
        <f>C13/SQRT(3)</f>
        <v>0</v>
      </c>
      <c r="D14" s="23">
        <f t="shared" ref="D14:Q14" si="11">D13/SQRT(3)</f>
        <v>0.66666666666666674</v>
      </c>
      <c r="E14" s="23">
        <f t="shared" si="11"/>
        <v>2.2222222222222147E-2</v>
      </c>
      <c r="F14" s="23">
        <f t="shared" si="11"/>
        <v>0.57735026918962584</v>
      </c>
      <c r="G14" s="23"/>
      <c r="H14" s="23">
        <f t="shared" si="11"/>
        <v>8.6666666666666679</v>
      </c>
      <c r="I14" s="23">
        <f t="shared" si="11"/>
        <v>0.25913982237756172</v>
      </c>
      <c r="J14" s="23">
        <f t="shared" si="11"/>
        <v>9.3333333333333339</v>
      </c>
      <c r="K14" s="23">
        <f t="shared" si="11"/>
        <v>0.27910292978273959</v>
      </c>
      <c r="L14" s="23">
        <f t="shared" si="11"/>
        <v>1.1111111111111096</v>
      </c>
      <c r="M14" s="23">
        <f t="shared" si="11"/>
        <v>15.264587200150888</v>
      </c>
      <c r="N14" s="23">
        <f t="shared" si="11"/>
        <v>7.6177334677915205</v>
      </c>
      <c r="O14" s="13">
        <f t="shared" si="11"/>
        <v>0.41730866403066846</v>
      </c>
      <c r="P14" s="13">
        <f t="shared" si="11"/>
        <v>7.2101100203480371E-3</v>
      </c>
      <c r="Q14" s="13">
        <f t="shared" si="11"/>
        <v>5.4687814390676069E-2</v>
      </c>
      <c r="R14" s="13">
        <f t="shared" ref="R14" si="12">R13/SQRT(3)</f>
        <v>5.241531126589568E-2</v>
      </c>
      <c r="S14" s="14">
        <v>8.1338483076011537E-3</v>
      </c>
      <c r="T14" s="14">
        <v>0.13186694169526175</v>
      </c>
      <c r="U14" s="14">
        <v>0.108027917878584</v>
      </c>
      <c r="V14" s="14">
        <f t="shared" ref="V14:W14" si="13">V13/SQRT(3)</f>
        <v>0.9993472141695926</v>
      </c>
      <c r="W14" s="24">
        <f t="shared" si="13"/>
        <v>0.2516611478423586</v>
      </c>
      <c r="X14" s="17">
        <v>50.96</v>
      </c>
      <c r="Y14" s="25"/>
    </row>
    <row r="15" spans="1:25" x14ac:dyDescent="0.3">
      <c r="A15" s="29" t="s">
        <v>20</v>
      </c>
      <c r="B15" s="7"/>
      <c r="C15" s="8">
        <v>30</v>
      </c>
      <c r="D15" s="9">
        <v>70</v>
      </c>
      <c r="E15" s="10">
        <f t="shared" ref="E15:E17" si="14">D15/C15</f>
        <v>2.3333333333333335</v>
      </c>
      <c r="F15" s="8">
        <v>29</v>
      </c>
      <c r="G15" s="8"/>
      <c r="H15" s="9">
        <v>316</v>
      </c>
      <c r="I15" s="10">
        <f>H15/F15</f>
        <v>10.896551724137931</v>
      </c>
      <c r="J15" s="11">
        <f>H15-D15+G15</f>
        <v>246</v>
      </c>
      <c r="K15" s="10">
        <f>I15-E15</f>
        <v>8.5632183908045967</v>
      </c>
      <c r="L15" s="10">
        <f>F15/C15*100</f>
        <v>96.666666666666671</v>
      </c>
      <c r="M15" s="10">
        <f>I15/E15*100</f>
        <v>466.99507389162551</v>
      </c>
      <c r="N15" s="10">
        <v>244.53996000000004</v>
      </c>
      <c r="O15" s="12">
        <f>N15/F15</f>
        <v>8.432412413793104</v>
      </c>
      <c r="P15" s="13">
        <f>(J15)/N15</f>
        <v>1.0059705579407143</v>
      </c>
      <c r="Q15" s="13">
        <f>(LN(I15)-LN(E15))*100/$Q$1</f>
        <v>2.7520509343093473</v>
      </c>
      <c r="R15" s="12">
        <f>K15/(O15*$X$15/100)</f>
        <v>1.9853612592376217</v>
      </c>
      <c r="S15" s="14">
        <v>1.5464601771197266</v>
      </c>
      <c r="T15" s="14">
        <v>9.8193720450963777</v>
      </c>
      <c r="U15" s="14">
        <v>2.642744575100012</v>
      </c>
      <c r="V15" s="15">
        <f>((I15*W15)-(E15*$Y$3))/(O15*$X$15)*100</f>
        <v>31.440660585886526</v>
      </c>
      <c r="W15" s="20">
        <v>15.7</v>
      </c>
      <c r="X15" s="17">
        <v>51.15</v>
      </c>
      <c r="Y15" s="25"/>
    </row>
    <row r="16" spans="1:25" x14ac:dyDescent="0.3">
      <c r="A16" s="29"/>
      <c r="B16" s="7"/>
      <c r="C16" s="19">
        <v>30</v>
      </c>
      <c r="D16" s="9">
        <v>72</v>
      </c>
      <c r="E16" s="10">
        <f t="shared" si="14"/>
        <v>2.4</v>
      </c>
      <c r="F16" s="8">
        <v>30</v>
      </c>
      <c r="G16" s="8"/>
      <c r="H16" s="9">
        <v>318</v>
      </c>
      <c r="I16" s="10">
        <f>H16/F16</f>
        <v>10.6</v>
      </c>
      <c r="J16" s="11">
        <f>H16-D16+G16</f>
        <v>246</v>
      </c>
      <c r="K16" s="10">
        <f>I16-E16</f>
        <v>8.1999999999999993</v>
      </c>
      <c r="L16" s="10">
        <f>F16/C16*100</f>
        <v>100</v>
      </c>
      <c r="M16" s="10">
        <f>I16/E16*100</f>
        <v>441.66666666666669</v>
      </c>
      <c r="N16" s="10">
        <v>247.77824999999996</v>
      </c>
      <c r="O16" s="12">
        <f>N16/F16</f>
        <v>8.2592749999999988</v>
      </c>
      <c r="P16" s="13">
        <f>(J16)/N16</f>
        <v>0.99282321995574685</v>
      </c>
      <c r="Q16" s="13">
        <f>(LN(I16)-LN(E16))*100/$Q$1</f>
        <v>2.6524736852930744</v>
      </c>
      <c r="R16" s="12">
        <f>K16/(O16*$X$15/100)</f>
        <v>1.9410033625723297</v>
      </c>
      <c r="S16" s="14">
        <v>1.4983852375071731</v>
      </c>
      <c r="T16" s="14">
        <v>9.2510141486098743</v>
      </c>
      <c r="U16" s="14">
        <v>2.4042742653606415</v>
      </c>
      <c r="V16" s="15">
        <f>((I16*W16)-(E16*$Y$3))/(O16*$X$15)*100</f>
        <v>32.514173400357954</v>
      </c>
      <c r="W16" s="16">
        <v>16.399999999999999</v>
      </c>
      <c r="X16" s="17">
        <v>51.19</v>
      </c>
      <c r="Y16" s="25"/>
    </row>
    <row r="17" spans="1:25" x14ac:dyDescent="0.3">
      <c r="A17" s="29"/>
      <c r="B17" s="7"/>
      <c r="C17" s="19">
        <v>30</v>
      </c>
      <c r="D17" s="9">
        <v>70</v>
      </c>
      <c r="E17" s="10">
        <f t="shared" si="14"/>
        <v>2.3333333333333335</v>
      </c>
      <c r="F17" s="8">
        <v>29</v>
      </c>
      <c r="G17" s="8"/>
      <c r="H17" s="9">
        <v>318</v>
      </c>
      <c r="I17" s="10">
        <f>H17/F17</f>
        <v>10.96551724137931</v>
      </c>
      <c r="J17" s="11">
        <f>H17-D17+G17</f>
        <v>248</v>
      </c>
      <c r="K17" s="10">
        <f>I17-E17</f>
        <v>8.6321839080459757</v>
      </c>
      <c r="L17" s="10">
        <f>F17/C17*100</f>
        <v>96.666666666666671</v>
      </c>
      <c r="M17" s="10">
        <f>I17/E17*100</f>
        <v>469.95073891625611</v>
      </c>
      <c r="N17" s="10">
        <v>244.93248</v>
      </c>
      <c r="O17" s="12">
        <f>N17/F17</f>
        <v>8.4459475862068967</v>
      </c>
      <c r="P17" s="13">
        <f>(J17)/N17</f>
        <v>1.0125239412919023</v>
      </c>
      <c r="Q17" s="13">
        <f>(LN(I17)-LN(E17))*100/$Q$1</f>
        <v>2.7633173078687485</v>
      </c>
      <c r="R17" s="12">
        <f>K17/(O17*$X$15/100)</f>
        <v>1.9981434530271982</v>
      </c>
      <c r="S17" s="14">
        <v>1.5094646855281906</v>
      </c>
      <c r="T17" s="14">
        <v>9.8381877022653725</v>
      </c>
      <c r="U17" s="14">
        <v>2.8047464940668827</v>
      </c>
      <c r="V17" s="15">
        <f>((I17*W17)-(E17*$Y$3))/(O17*$X$15)*100</f>
        <v>30.37178048601341</v>
      </c>
      <c r="W17" s="16">
        <v>15.2</v>
      </c>
      <c r="X17" s="17">
        <v>50.69</v>
      </c>
      <c r="Y17" s="25"/>
    </row>
    <row r="18" spans="1:25" x14ac:dyDescent="0.3">
      <c r="A18" s="29"/>
      <c r="B18" s="22" t="s">
        <v>24</v>
      </c>
      <c r="C18" s="22">
        <f>AVERAGE(C15:C17)</f>
        <v>30</v>
      </c>
      <c r="D18" s="22">
        <f t="shared" ref="D18:Q18" si="15">AVERAGE(D15:D17)</f>
        <v>70.666666666666671</v>
      </c>
      <c r="E18" s="22">
        <f t="shared" si="15"/>
        <v>2.3555555555555556</v>
      </c>
      <c r="F18" s="22">
        <f t="shared" si="15"/>
        <v>29.333333333333332</v>
      </c>
      <c r="G18" s="22"/>
      <c r="H18" s="22">
        <f t="shared" si="15"/>
        <v>317.33333333333331</v>
      </c>
      <c r="I18" s="22">
        <f t="shared" si="15"/>
        <v>10.820689655172414</v>
      </c>
      <c r="J18" s="22">
        <f t="shared" si="15"/>
        <v>246.66666666666666</v>
      </c>
      <c r="K18" s="22">
        <f t="shared" si="15"/>
        <v>8.465134099616856</v>
      </c>
      <c r="L18" s="22">
        <f t="shared" si="15"/>
        <v>97.777777777777786</v>
      </c>
      <c r="M18" s="22">
        <f t="shared" si="15"/>
        <v>459.53749315818277</v>
      </c>
      <c r="N18" s="22">
        <f t="shared" si="15"/>
        <v>245.75023000000002</v>
      </c>
      <c r="O18" s="23">
        <f t="shared" si="15"/>
        <v>8.3792116666666683</v>
      </c>
      <c r="P18" s="23">
        <f t="shared" si="15"/>
        <v>1.0037725730627878</v>
      </c>
      <c r="Q18" s="23">
        <f t="shared" si="15"/>
        <v>2.7226139758237231</v>
      </c>
      <c r="R18" s="23">
        <f t="shared" ref="R18" si="16">AVERAGE(R15:R17)</f>
        <v>1.9748360249457164</v>
      </c>
      <c r="S18" s="14">
        <v>1.5181033667183634</v>
      </c>
      <c r="T18" s="14">
        <v>9.6361912986572076</v>
      </c>
      <c r="U18" s="14">
        <v>2.6172551115091789</v>
      </c>
      <c r="V18" s="14">
        <f t="shared" ref="V18:W18" si="17">AVERAGE(V15:V17)</f>
        <v>31.442204824085962</v>
      </c>
      <c r="W18" s="17">
        <f t="shared" si="17"/>
        <v>15.766666666666666</v>
      </c>
      <c r="X18" s="17">
        <v>51.28</v>
      </c>
      <c r="Y18" s="25"/>
    </row>
    <row r="19" spans="1:25" x14ac:dyDescent="0.3">
      <c r="A19" s="29"/>
      <c r="B19" s="23" t="s">
        <v>25</v>
      </c>
      <c r="C19" s="23">
        <f>STDEV(C15:C17)</f>
        <v>0</v>
      </c>
      <c r="D19" s="23">
        <f t="shared" ref="D19:Q19" si="18">STDEV(D15:D17)</f>
        <v>1.1547005383792517</v>
      </c>
      <c r="E19" s="23">
        <f t="shared" si="18"/>
        <v>3.8490017945974918E-2</v>
      </c>
      <c r="F19" s="23">
        <f t="shared" si="18"/>
        <v>0.57735026918962584</v>
      </c>
      <c r="G19" s="23"/>
      <c r="H19" s="23">
        <f t="shared" si="18"/>
        <v>1.1547005383792517</v>
      </c>
      <c r="I19" s="23">
        <f t="shared" si="18"/>
        <v>0.19420865986660291</v>
      </c>
      <c r="J19" s="23">
        <f t="shared" si="18"/>
        <v>1.1547005383792515</v>
      </c>
      <c r="K19" s="23">
        <f t="shared" si="18"/>
        <v>0.23218770149778431</v>
      </c>
      <c r="L19" s="23">
        <f t="shared" si="18"/>
        <v>1.9245008972987498</v>
      </c>
      <c r="M19" s="23">
        <f t="shared" si="18"/>
        <v>15.54698744296981</v>
      </c>
      <c r="N19" s="23">
        <f t="shared" si="18"/>
        <v>1.7672483775349379</v>
      </c>
      <c r="O19" s="23">
        <f t="shared" si="18"/>
        <v>0.10408843947048727</v>
      </c>
      <c r="P19" s="13">
        <f t="shared" si="18"/>
        <v>1.0032594800643925E-2</v>
      </c>
      <c r="Q19" s="13">
        <f t="shared" si="18"/>
        <v>6.1003918399459262E-2</v>
      </c>
      <c r="R19" s="23">
        <f t="shared" ref="R19" si="19">STDEV(R15:R17)</f>
        <v>2.9988879638496998E-2</v>
      </c>
      <c r="S19" s="14">
        <v>2.517479025169328E-2</v>
      </c>
      <c r="T19" s="14">
        <v>0.33370583592082276</v>
      </c>
      <c r="U19" s="14">
        <v>0.201449214584836</v>
      </c>
      <c r="V19" s="14">
        <f>STDEV(V15:V17)</f>
        <v>1.071197291987867</v>
      </c>
      <c r="W19" s="24">
        <f t="shared" ref="W19" si="20">STDEV(W15:W17)</f>
        <v>0.60277137733417041</v>
      </c>
      <c r="X19" s="26"/>
      <c r="Y19" s="25"/>
    </row>
    <row r="20" spans="1:25" x14ac:dyDescent="0.3">
      <c r="A20" s="29"/>
      <c r="B20" s="23" t="s">
        <v>26</v>
      </c>
      <c r="C20" s="23">
        <f>C19/SQRT(3)</f>
        <v>0</v>
      </c>
      <c r="D20" s="23">
        <f t="shared" ref="D20:Q20" si="21">D19/SQRT(3)</f>
        <v>0.66666666666666674</v>
      </c>
      <c r="E20" s="23">
        <f t="shared" si="21"/>
        <v>2.2222222222222147E-2</v>
      </c>
      <c r="F20" s="23">
        <f t="shared" si="21"/>
        <v>0.33333333333333337</v>
      </c>
      <c r="G20" s="23"/>
      <c r="H20" s="23">
        <f t="shared" si="21"/>
        <v>0.66666666666666674</v>
      </c>
      <c r="I20" s="23">
        <f t="shared" si="21"/>
        <v>0.11212642205293967</v>
      </c>
      <c r="J20" s="23">
        <f t="shared" si="21"/>
        <v>0.66666666666666663</v>
      </c>
      <c r="K20" s="23">
        <f t="shared" si="21"/>
        <v>0.13405363196226625</v>
      </c>
      <c r="L20" s="23">
        <f t="shared" si="21"/>
        <v>1.1111111111111096</v>
      </c>
      <c r="M20" s="23">
        <f t="shared" si="21"/>
        <v>8.9760573852863512</v>
      </c>
      <c r="N20" s="23">
        <f t="shared" si="21"/>
        <v>1.0203213264947257</v>
      </c>
      <c r="O20" s="13">
        <f t="shared" si="21"/>
        <v>6.0095488547813894E-2</v>
      </c>
      <c r="P20" s="13">
        <f t="shared" si="21"/>
        <v>5.7923213088222104E-3</v>
      </c>
      <c r="Q20" s="13">
        <f t="shared" si="21"/>
        <v>3.522062870954977E-2</v>
      </c>
      <c r="R20" s="13">
        <f t="shared" ref="R20" si="22">R19/SQRT(3)</f>
        <v>1.731408773198153E-2</v>
      </c>
      <c r="S20" s="14">
        <v>1.4534671928607483E-2</v>
      </c>
      <c r="T20" s="14">
        <v>0.19266515419903613</v>
      </c>
      <c r="U20" s="14">
        <v>0.11630675826859375</v>
      </c>
      <c r="V20" s="14">
        <f t="shared" ref="V20:W20" si="23">V19/SQRT(3)</f>
        <v>0.61845604488439321</v>
      </c>
      <c r="W20" s="24">
        <f t="shared" si="23"/>
        <v>0.34801021696368478</v>
      </c>
      <c r="X20" s="26"/>
      <c r="Y20" s="25"/>
    </row>
    <row r="21" spans="1:25" x14ac:dyDescent="0.3">
      <c r="A21" s="29" t="s">
        <v>21</v>
      </c>
      <c r="B21" s="7"/>
      <c r="C21" s="8">
        <v>30</v>
      </c>
      <c r="D21" s="9">
        <v>70</v>
      </c>
      <c r="E21" s="10">
        <f t="shared" ref="E21:E23" si="24">D21/C21</f>
        <v>2.3333333333333335</v>
      </c>
      <c r="F21" s="8">
        <v>28</v>
      </c>
      <c r="G21" s="8"/>
      <c r="H21" s="9">
        <v>290</v>
      </c>
      <c r="I21" s="10">
        <f>H21/F21</f>
        <v>10.357142857142858</v>
      </c>
      <c r="J21" s="11">
        <f>H21-D21+G21</f>
        <v>220</v>
      </c>
      <c r="K21" s="10">
        <f>I21-E21</f>
        <v>8.0238095238095237</v>
      </c>
      <c r="L21" s="10">
        <f>F21/C21*100</f>
        <v>93.333333333333329</v>
      </c>
      <c r="M21" s="10">
        <f>I21/E21*100</f>
        <v>443.87755102040813</v>
      </c>
      <c r="N21" s="10">
        <v>229.70373000000006</v>
      </c>
      <c r="O21" s="12">
        <f>N21/F21</f>
        <v>8.2037046428571454</v>
      </c>
      <c r="P21" s="13">
        <f>(J21)/N21</f>
        <v>0.95775545307862409</v>
      </c>
      <c r="Q21" s="13">
        <f>(LN(I21)-LN(E21))*100/$Q$1</f>
        <v>2.6613902721752001</v>
      </c>
      <c r="R21" s="12">
        <f>K21/(O21*$X$16/100)</f>
        <v>1.9106690327034537</v>
      </c>
      <c r="S21" s="14">
        <v>1.4527594552982301</v>
      </c>
      <c r="T21" s="14">
        <v>9.9453978159126368</v>
      </c>
      <c r="U21" s="14">
        <v>3.0551222048881956</v>
      </c>
      <c r="V21" s="15">
        <f>((I21*W21)-(E21*$Y$3))/(O21*$X$16)*100</f>
        <v>28.302281140511486</v>
      </c>
      <c r="W21" s="20">
        <v>14.9</v>
      </c>
      <c r="X21" s="26"/>
      <c r="Y21" s="25"/>
    </row>
    <row r="22" spans="1:25" x14ac:dyDescent="0.3">
      <c r="A22" s="29"/>
      <c r="B22" s="7"/>
      <c r="C22" s="19">
        <v>30</v>
      </c>
      <c r="D22" s="9">
        <v>70</v>
      </c>
      <c r="E22" s="10">
        <f t="shared" si="24"/>
        <v>2.3333333333333335</v>
      </c>
      <c r="F22" s="8">
        <v>28</v>
      </c>
      <c r="G22" s="8"/>
      <c r="H22" s="9">
        <v>294</v>
      </c>
      <c r="I22" s="10">
        <f>H22/F22</f>
        <v>10.5</v>
      </c>
      <c r="J22" s="11">
        <f>H22-D22+G22</f>
        <v>224</v>
      </c>
      <c r="K22" s="10">
        <f>I22-E22</f>
        <v>8.1666666666666661</v>
      </c>
      <c r="L22" s="10">
        <f>F22/C22*100</f>
        <v>93.333333333333329</v>
      </c>
      <c r="M22" s="10">
        <f>I22/E22*100</f>
        <v>450</v>
      </c>
      <c r="N22" s="10">
        <v>243.16945999999999</v>
      </c>
      <c r="O22" s="12">
        <f>N22/F22</f>
        <v>8.6846235714285704</v>
      </c>
      <c r="P22" s="13">
        <f>(J22)/N22</f>
        <v>0.92116830789524318</v>
      </c>
      <c r="Q22" s="13">
        <f>(LN(I22)-LN(E22))*100/$Q$1</f>
        <v>2.6858524942433464</v>
      </c>
      <c r="R22" s="12">
        <f>K22/(O22*$X$16/100)</f>
        <v>1.8369980744476018</v>
      </c>
      <c r="S22" s="14">
        <v>1.5381669194052823</v>
      </c>
      <c r="T22" s="14">
        <v>10.75268817204301</v>
      </c>
      <c r="U22" s="14">
        <v>2.4827345047644029</v>
      </c>
      <c r="V22" s="15">
        <f>((I22*W22)-(E22*$Y$3))/(O22*$X$16)*100</f>
        <v>27.686185264888852</v>
      </c>
      <c r="W22" s="16">
        <v>15.1</v>
      </c>
      <c r="X22" s="26"/>
      <c r="Y22" s="25"/>
    </row>
    <row r="23" spans="1:25" x14ac:dyDescent="0.3">
      <c r="A23" s="29"/>
      <c r="B23" s="7"/>
      <c r="C23" s="19">
        <v>30</v>
      </c>
      <c r="D23" s="9">
        <v>70</v>
      </c>
      <c r="E23" s="10">
        <f t="shared" si="24"/>
        <v>2.3333333333333335</v>
      </c>
      <c r="F23" s="8">
        <v>29</v>
      </c>
      <c r="G23" s="8"/>
      <c r="H23" s="9">
        <v>286</v>
      </c>
      <c r="I23" s="10">
        <f>H23/F23</f>
        <v>9.862068965517242</v>
      </c>
      <c r="J23" s="11">
        <f>H23-D23+G23</f>
        <v>216</v>
      </c>
      <c r="K23" s="10">
        <f>I23-E23</f>
        <v>7.5287356321839081</v>
      </c>
      <c r="L23" s="10">
        <f>F23/C23*100</f>
        <v>96.666666666666671</v>
      </c>
      <c r="M23" s="10">
        <f>I23/E23*100</f>
        <v>422.66009852216752</v>
      </c>
      <c r="N23" s="10">
        <v>223.31487999999999</v>
      </c>
      <c r="O23" s="12">
        <f>N23/F23</f>
        <v>7.7005131034482757</v>
      </c>
      <c r="P23" s="13">
        <f>(J23)/N23</f>
        <v>0.9672440994527548</v>
      </c>
      <c r="Q23" s="13">
        <f>(LN(I23)-LN(E23))*100/$Q$1</f>
        <v>2.573925215082455</v>
      </c>
      <c r="R23" s="12">
        <f>K23/(O23*$X$16/100)</f>
        <v>1.9099291345651108</v>
      </c>
      <c r="S23" s="14">
        <v>1.5445367795011522</v>
      </c>
      <c r="T23" s="14">
        <v>9.3709884467265763</v>
      </c>
      <c r="U23" s="14">
        <v>3.5943517329910151</v>
      </c>
      <c r="V23" s="15">
        <f>((I23*W23)-(E23*$Y$3))/(O23*$X$16)*100</f>
        <v>30.532039667487581</v>
      </c>
      <c r="W23" s="16">
        <v>15.8</v>
      </c>
      <c r="X23" s="26"/>
      <c r="Y23" s="25"/>
    </row>
    <row r="24" spans="1:25" x14ac:dyDescent="0.3">
      <c r="A24" s="29"/>
      <c r="B24" s="22" t="s">
        <v>24</v>
      </c>
      <c r="C24" s="22">
        <f>AVERAGE(C21:C23)</f>
        <v>30</v>
      </c>
      <c r="D24" s="22">
        <f t="shared" ref="D24:Q24" si="25">AVERAGE(D21:D23)</f>
        <v>70</v>
      </c>
      <c r="E24" s="22">
        <f t="shared" si="25"/>
        <v>2.3333333333333335</v>
      </c>
      <c r="F24" s="22">
        <f t="shared" si="25"/>
        <v>28.333333333333332</v>
      </c>
      <c r="G24" s="22"/>
      <c r="H24" s="22">
        <f t="shared" si="25"/>
        <v>290</v>
      </c>
      <c r="I24" s="22">
        <f t="shared" si="25"/>
        <v>10.239737274220033</v>
      </c>
      <c r="J24" s="22">
        <f t="shared" si="25"/>
        <v>220</v>
      </c>
      <c r="K24" s="22">
        <f t="shared" si="25"/>
        <v>7.9064039408867002</v>
      </c>
      <c r="L24" s="22">
        <f t="shared" si="25"/>
        <v>94.444444444444443</v>
      </c>
      <c r="M24" s="22">
        <f t="shared" si="25"/>
        <v>438.84588318085861</v>
      </c>
      <c r="N24" s="22">
        <f t="shared" si="25"/>
        <v>232.06269</v>
      </c>
      <c r="O24" s="23">
        <f t="shared" si="25"/>
        <v>8.1962804392446635</v>
      </c>
      <c r="P24" s="23">
        <f t="shared" si="25"/>
        <v>0.94872262014220743</v>
      </c>
      <c r="Q24" s="23">
        <f t="shared" si="25"/>
        <v>2.6403893271670005</v>
      </c>
      <c r="R24" s="23">
        <f t="shared" ref="R24" si="26">AVERAGE(R21:R23)</f>
        <v>1.8858654139053888</v>
      </c>
      <c r="S24" s="14">
        <v>1.5118210514015551</v>
      </c>
      <c r="T24" s="14">
        <v>10.02302481156074</v>
      </c>
      <c r="U24" s="14">
        <v>3.0440694808812041</v>
      </c>
      <c r="V24" s="14">
        <f t="shared" ref="V24:W24" si="27">AVERAGE(V21:V23)</f>
        <v>28.840168690962638</v>
      </c>
      <c r="W24" s="17">
        <f t="shared" si="27"/>
        <v>15.266666666666666</v>
      </c>
      <c r="X24" s="26"/>
      <c r="Y24" s="25"/>
    </row>
    <row r="25" spans="1:25" x14ac:dyDescent="0.3">
      <c r="A25" s="29"/>
      <c r="B25" s="23" t="s">
        <v>25</v>
      </c>
      <c r="C25" s="23">
        <f>STDEV(C21:C23)</f>
        <v>0</v>
      </c>
      <c r="D25" s="23">
        <f t="shared" ref="D25:Q25" si="28">STDEV(D21:D23)</f>
        <v>0</v>
      </c>
      <c r="E25" s="23">
        <f t="shared" si="28"/>
        <v>0</v>
      </c>
      <c r="F25" s="23">
        <f t="shared" si="28"/>
        <v>0.57735026918962584</v>
      </c>
      <c r="G25" s="23"/>
      <c r="H25" s="23">
        <f t="shared" si="28"/>
        <v>4</v>
      </c>
      <c r="I25" s="23">
        <f t="shared" si="28"/>
        <v>0.33477911279700023</v>
      </c>
      <c r="J25" s="23">
        <f t="shared" si="28"/>
        <v>4</v>
      </c>
      <c r="K25" s="23">
        <f t="shared" si="28"/>
        <v>0.33477911279700023</v>
      </c>
      <c r="L25" s="23">
        <f t="shared" si="28"/>
        <v>1.9245008972987581</v>
      </c>
      <c r="M25" s="23">
        <f t="shared" si="28"/>
        <v>14.347676262728571</v>
      </c>
      <c r="N25" s="23">
        <f t="shared" si="28"/>
        <v>10.13531479310336</v>
      </c>
      <c r="O25" s="23">
        <f t="shared" si="28"/>
        <v>0.49209723876136346</v>
      </c>
      <c r="P25" s="13">
        <f t="shared" si="28"/>
        <v>2.4329790279731679E-2</v>
      </c>
      <c r="Q25" s="13">
        <f t="shared" si="28"/>
        <v>5.8844785015480315E-2</v>
      </c>
      <c r="R25" s="23">
        <f t="shared" ref="R25" si="29">STDEV(R21:R23)</f>
        <v>4.2321974334566664E-2</v>
      </c>
      <c r="S25" s="14">
        <v>5.12479061046833E-2</v>
      </c>
      <c r="T25" s="14">
        <v>0.69411309998795612</v>
      </c>
      <c r="U25" s="14">
        <v>0.55589103028699527</v>
      </c>
      <c r="V25" s="14">
        <f>STDEV(V21:V23)</f>
        <v>1.4972354801083891</v>
      </c>
      <c r="W25" s="24">
        <f t="shared" ref="W25" si="30">STDEV(W21:W23)</f>
        <v>0.47258156262526113</v>
      </c>
      <c r="X25" s="26"/>
      <c r="Y25" s="25"/>
    </row>
    <row r="26" spans="1:25" x14ac:dyDescent="0.3">
      <c r="A26" s="29"/>
      <c r="B26" s="23" t="s">
        <v>26</v>
      </c>
      <c r="C26" s="23">
        <f>C25/SQRT(3)</f>
        <v>0</v>
      </c>
      <c r="D26" s="23">
        <f t="shared" ref="D26:Q26" si="31">D25/SQRT(3)</f>
        <v>0</v>
      </c>
      <c r="E26" s="23">
        <f t="shared" si="31"/>
        <v>0</v>
      </c>
      <c r="F26" s="23">
        <f t="shared" si="31"/>
        <v>0.33333333333333337</v>
      </c>
      <c r="G26" s="23"/>
      <c r="H26" s="23">
        <f t="shared" si="31"/>
        <v>2.3094010767585034</v>
      </c>
      <c r="I26" s="23">
        <f t="shared" si="31"/>
        <v>0.19328481089241217</v>
      </c>
      <c r="J26" s="23">
        <f t="shared" si="31"/>
        <v>2.3094010767585034</v>
      </c>
      <c r="K26" s="23">
        <f t="shared" si="31"/>
        <v>0.19328481089241217</v>
      </c>
      <c r="L26" s="23">
        <f t="shared" si="31"/>
        <v>1.1111111111111143</v>
      </c>
      <c r="M26" s="23">
        <f t="shared" si="31"/>
        <v>8.2836347525319454</v>
      </c>
      <c r="N26" s="23">
        <f t="shared" si="31"/>
        <v>5.8516267241198214</v>
      </c>
      <c r="O26" s="13">
        <f t="shared" si="31"/>
        <v>0.28411247326634476</v>
      </c>
      <c r="P26" s="13">
        <f t="shared" si="31"/>
        <v>1.4046810967330226E-2</v>
      </c>
      <c r="Q26" s="13">
        <f t="shared" si="31"/>
        <v>3.397405246909322E-2</v>
      </c>
      <c r="R26" s="13">
        <f t="shared" ref="R26" si="32">R25/SQRT(3)</f>
        <v>2.4434603274698499E-2</v>
      </c>
      <c r="S26" s="14">
        <v>2.9587992384943571E-2</v>
      </c>
      <c r="T26" s="14">
        <v>0.40074638512609212</v>
      </c>
      <c r="U26" s="14">
        <v>0.32094383597629517</v>
      </c>
      <c r="V26" s="14">
        <f t="shared" ref="V26:W26" si="33">V25/SQRT(3)</f>
        <v>0.86442930748083713</v>
      </c>
      <c r="W26" s="24">
        <f t="shared" si="33"/>
        <v>0.2728450923957485</v>
      </c>
      <c r="X26" s="26"/>
      <c r="Y26" s="25"/>
    </row>
    <row r="27" spans="1:25" x14ac:dyDescent="0.3">
      <c r="A27" s="29" t="s">
        <v>22</v>
      </c>
      <c r="B27" s="7"/>
      <c r="C27" s="8">
        <v>30</v>
      </c>
      <c r="D27" s="9">
        <v>70</v>
      </c>
      <c r="E27" s="10">
        <f t="shared" ref="E27:E29" si="34">D27/C27</f>
        <v>2.3333333333333335</v>
      </c>
      <c r="F27" s="8">
        <v>28</v>
      </c>
      <c r="G27" s="8"/>
      <c r="H27" s="9">
        <v>264</v>
      </c>
      <c r="I27" s="10">
        <f>H27/F27</f>
        <v>9.4285714285714288</v>
      </c>
      <c r="J27" s="11">
        <f>H27-D27+G27</f>
        <v>194</v>
      </c>
      <c r="K27" s="10">
        <f>I27-E27</f>
        <v>7.0952380952380949</v>
      </c>
      <c r="L27" s="10">
        <f>F27/C27*100</f>
        <v>93.333333333333329</v>
      </c>
      <c r="M27" s="10">
        <f>I27/E27*100</f>
        <v>404.08163265306121</v>
      </c>
      <c r="N27" s="10">
        <v>210.81060000000002</v>
      </c>
      <c r="O27" s="12">
        <f>N27/F27</f>
        <v>7.5289500000000009</v>
      </c>
      <c r="P27" s="13">
        <f>(J27)/N27</f>
        <v>0.9202573305137407</v>
      </c>
      <c r="Q27" s="13">
        <f>(LN(I27)-LN(E27))*100/$Q$1</f>
        <v>2.4936548796141222</v>
      </c>
      <c r="R27" s="12">
        <f>K27/(O27*$X$17/100)</f>
        <v>1.8591321854157961</v>
      </c>
      <c r="S27" s="14">
        <v>1.5173572820153807</v>
      </c>
      <c r="T27" s="14">
        <v>9.5000000000000018</v>
      </c>
      <c r="U27" s="14">
        <v>3.0882352941176481</v>
      </c>
      <c r="V27" s="15">
        <f>((I27*W27)-(E27*$Y$3))/(O27*$X$17)*100</f>
        <v>28.505861683227707</v>
      </c>
      <c r="W27" s="20">
        <v>15.3</v>
      </c>
      <c r="X27" s="26"/>
      <c r="Y27" s="25"/>
    </row>
    <row r="28" spans="1:25" x14ac:dyDescent="0.3">
      <c r="A28" s="29"/>
      <c r="B28" s="7"/>
      <c r="C28" s="19">
        <v>30</v>
      </c>
      <c r="D28" s="9">
        <v>70</v>
      </c>
      <c r="E28" s="10">
        <f t="shared" si="34"/>
        <v>2.3333333333333335</v>
      </c>
      <c r="F28" s="8">
        <v>28</v>
      </c>
      <c r="G28" s="8"/>
      <c r="H28" s="9">
        <v>266</v>
      </c>
      <c r="I28" s="10">
        <f>H28/F28</f>
        <v>9.5</v>
      </c>
      <c r="J28" s="11">
        <f>H28-D28+G28</f>
        <v>196</v>
      </c>
      <c r="K28" s="10">
        <f>I28-E28</f>
        <v>7.1666666666666661</v>
      </c>
      <c r="L28" s="10">
        <f>F28/C28*100</f>
        <v>93.333333333333329</v>
      </c>
      <c r="M28" s="10">
        <f>I28/E28*100</f>
        <v>407.14285714285711</v>
      </c>
      <c r="N28" s="10">
        <v>218.18159999999997</v>
      </c>
      <c r="O28" s="12">
        <f>N28/F28</f>
        <v>7.7921999999999993</v>
      </c>
      <c r="P28" s="13">
        <f>(J28)/N28</f>
        <v>0.8983342316675651</v>
      </c>
      <c r="Q28" s="13">
        <f>(LN(I28)-LN(E28))*100/$Q$1</f>
        <v>2.5071320325344493</v>
      </c>
      <c r="R28" s="12">
        <f>K28/(O28*$X$17/100)</f>
        <v>1.8144074609298959</v>
      </c>
      <c r="S28" s="14">
        <v>1.4467155427813891</v>
      </c>
      <c r="T28" s="14">
        <v>10.236533492347442</v>
      </c>
      <c r="U28" s="14">
        <v>2.5839793281653747</v>
      </c>
      <c r="V28" s="15">
        <f>((I28*W28)-(E28*$Y$3))/(O28*$X$17)*100</f>
        <v>28.541051315650733</v>
      </c>
      <c r="W28" s="16">
        <v>15.6</v>
      </c>
      <c r="X28" s="26"/>
      <c r="Y28" s="25"/>
    </row>
    <row r="29" spans="1:25" x14ac:dyDescent="0.3">
      <c r="A29" s="29"/>
      <c r="B29" s="7"/>
      <c r="C29" s="19">
        <v>30</v>
      </c>
      <c r="D29" s="9">
        <v>70</v>
      </c>
      <c r="E29" s="10">
        <f t="shared" si="34"/>
        <v>2.3333333333333335</v>
      </c>
      <c r="F29" s="8">
        <v>29</v>
      </c>
      <c r="G29" s="8"/>
      <c r="H29" s="9">
        <v>266</v>
      </c>
      <c r="I29" s="10">
        <f>H29/F29</f>
        <v>9.1724137931034484</v>
      </c>
      <c r="J29" s="11">
        <f>H29-D29+G29</f>
        <v>196</v>
      </c>
      <c r="K29" s="10">
        <f>I29-E29</f>
        <v>6.8390804597701145</v>
      </c>
      <c r="L29" s="10">
        <f>F29/C29*100</f>
        <v>96.666666666666671</v>
      </c>
      <c r="M29" s="10">
        <f>I29/E29*100</f>
        <v>393.10344827586204</v>
      </c>
      <c r="N29" s="10">
        <v>217.19879999999998</v>
      </c>
      <c r="O29" s="12">
        <f>N29/F29</f>
        <v>7.4896137931034472</v>
      </c>
      <c r="P29" s="13">
        <f>(J29)/N29</f>
        <v>0.90239909244434136</v>
      </c>
      <c r="Q29" s="13">
        <f>(LN(I29)-LN(E29))*100/$Q$1</f>
        <v>2.4444689614428952</v>
      </c>
      <c r="R29" s="12">
        <f>K29/(O29*$X$17/100)</f>
        <v>1.8014242232846016</v>
      </c>
      <c r="S29" s="14">
        <v>1.498851610725632</v>
      </c>
      <c r="T29" s="14">
        <v>10.700218818380746</v>
      </c>
      <c r="U29" s="14">
        <v>3.7199124726477026</v>
      </c>
      <c r="V29" s="15">
        <f>((I29*W29)-(E29*$Y$3))/(O29*$X$17)*100</f>
        <v>29.314470419379539</v>
      </c>
      <c r="W29" s="16">
        <v>16</v>
      </c>
      <c r="X29" s="26"/>
      <c r="Y29" s="25"/>
    </row>
    <row r="30" spans="1:25" x14ac:dyDescent="0.3">
      <c r="A30" s="29"/>
      <c r="B30" s="22" t="s">
        <v>24</v>
      </c>
      <c r="C30" s="22">
        <f>AVERAGE(C27:C29)</f>
        <v>30</v>
      </c>
      <c r="D30" s="22">
        <f t="shared" ref="D30:Q30" si="35">AVERAGE(D27:D29)</f>
        <v>70</v>
      </c>
      <c r="E30" s="22">
        <f t="shared" si="35"/>
        <v>2.3333333333333335</v>
      </c>
      <c r="F30" s="22">
        <f t="shared" si="35"/>
        <v>28.333333333333332</v>
      </c>
      <c r="G30" s="22"/>
      <c r="H30" s="22">
        <f t="shared" si="35"/>
        <v>265.33333333333331</v>
      </c>
      <c r="I30" s="22">
        <f t="shared" si="35"/>
        <v>9.3669950738916263</v>
      </c>
      <c r="J30" s="22">
        <f t="shared" si="35"/>
        <v>195.33333333333334</v>
      </c>
      <c r="K30" s="22">
        <f t="shared" si="35"/>
        <v>7.0336617405582915</v>
      </c>
      <c r="L30" s="22">
        <f t="shared" si="35"/>
        <v>94.444444444444443</v>
      </c>
      <c r="M30" s="22">
        <f t="shared" si="35"/>
        <v>401.44264602392678</v>
      </c>
      <c r="N30" s="22">
        <f t="shared" si="35"/>
        <v>215.39700000000002</v>
      </c>
      <c r="O30" s="23">
        <f t="shared" si="35"/>
        <v>7.6035879310344825</v>
      </c>
      <c r="P30" s="23">
        <f t="shared" si="35"/>
        <v>0.90699688487521568</v>
      </c>
      <c r="Q30" s="23">
        <f t="shared" si="35"/>
        <v>2.4817519578638225</v>
      </c>
      <c r="R30" s="23">
        <f t="shared" ref="R30" si="36">AVERAGE(R27:R29)</f>
        <v>1.8249879565434313</v>
      </c>
      <c r="S30" s="14">
        <v>1.4876414785074672</v>
      </c>
      <c r="T30" s="14">
        <v>10.145584103576063</v>
      </c>
      <c r="U30" s="14">
        <v>3.1307090316435748</v>
      </c>
      <c r="V30" s="14">
        <f>AVERAGE(V27:V29)</f>
        <v>28.787127806085994</v>
      </c>
      <c r="W30" s="17">
        <f t="shared" ref="W30" si="37">AVERAGE(W27:W29)</f>
        <v>15.633333333333333</v>
      </c>
      <c r="X30" s="26"/>
      <c r="Y30" s="25"/>
    </row>
    <row r="31" spans="1:25" x14ac:dyDescent="0.3">
      <c r="A31" s="29"/>
      <c r="B31" s="23" t="s">
        <v>25</v>
      </c>
      <c r="C31" s="23">
        <f>STDEV(C27:C29)</f>
        <v>0</v>
      </c>
      <c r="D31" s="23">
        <f t="shared" ref="D31:Q31" si="38">STDEV(D27:D29)</f>
        <v>0</v>
      </c>
      <c r="E31" s="23">
        <f t="shared" si="38"/>
        <v>0</v>
      </c>
      <c r="F31" s="23">
        <f t="shared" si="38"/>
        <v>0.57735026918962584</v>
      </c>
      <c r="G31" s="23"/>
      <c r="H31" s="23">
        <f t="shared" si="38"/>
        <v>1.1547005383792517</v>
      </c>
      <c r="I31" s="23">
        <f t="shared" si="38"/>
        <v>0.17225538113207745</v>
      </c>
      <c r="J31" s="23">
        <f t="shared" si="38"/>
        <v>1.1547005383792515</v>
      </c>
      <c r="K31" s="23">
        <f t="shared" si="38"/>
        <v>0.17225538113207745</v>
      </c>
      <c r="L31" s="23">
        <f t="shared" si="38"/>
        <v>1.9245008972987581</v>
      </c>
      <c r="M31" s="23">
        <f t="shared" si="38"/>
        <v>7.382373477089037</v>
      </c>
      <c r="N31" s="23">
        <f t="shared" si="38"/>
        <v>4.0022209684123871</v>
      </c>
      <c r="O31" s="23">
        <f t="shared" si="38"/>
        <v>0.16452269968865021</v>
      </c>
      <c r="P31" s="13">
        <f t="shared" si="38"/>
        <v>1.1662346984327413E-2</v>
      </c>
      <c r="Q31" s="13">
        <f t="shared" si="38"/>
        <v>3.2983704754039E-2</v>
      </c>
      <c r="R31" s="23">
        <f t="shared" ref="R31" si="39">STDEV(R27:R29)</f>
        <v>3.0273955620382223E-2</v>
      </c>
      <c r="S31" s="14">
        <v>3.6630781165057968E-2</v>
      </c>
      <c r="T31" s="14">
        <v>0.60525626513670472</v>
      </c>
      <c r="U31" s="14">
        <v>0.56915642925995735</v>
      </c>
      <c r="V31" s="14">
        <f>STDEV(V27:V29)</f>
        <v>0.45703090858711815</v>
      </c>
      <c r="W31" s="24">
        <f t="shared" ref="W31" si="40">STDEV(W27:W29)</f>
        <v>0.35118845842842428</v>
      </c>
      <c r="X31" s="26"/>
      <c r="Y31" s="25"/>
    </row>
    <row r="32" spans="1:25" x14ac:dyDescent="0.3">
      <c r="A32" s="29"/>
      <c r="B32" s="23" t="s">
        <v>26</v>
      </c>
      <c r="C32" s="23">
        <f>C31/SQRT(3)</f>
        <v>0</v>
      </c>
      <c r="D32" s="23">
        <f t="shared" ref="D32:Q32" si="41">D31/SQRT(3)</f>
        <v>0</v>
      </c>
      <c r="E32" s="23">
        <f t="shared" si="41"/>
        <v>0</v>
      </c>
      <c r="F32" s="23">
        <f t="shared" si="41"/>
        <v>0.33333333333333337</v>
      </c>
      <c r="G32" s="23"/>
      <c r="H32" s="23">
        <f t="shared" si="41"/>
        <v>0.66666666666666674</v>
      </c>
      <c r="I32" s="23">
        <f t="shared" si="41"/>
        <v>9.94516906659665E-2</v>
      </c>
      <c r="J32" s="23">
        <f t="shared" si="41"/>
        <v>0.66666666666666663</v>
      </c>
      <c r="K32" s="23">
        <f t="shared" si="41"/>
        <v>9.94516906659665E-2</v>
      </c>
      <c r="L32" s="23">
        <f t="shared" si="41"/>
        <v>1.1111111111111143</v>
      </c>
      <c r="M32" s="23">
        <f t="shared" si="41"/>
        <v>4.2622153142557098</v>
      </c>
      <c r="N32" s="23">
        <f t="shared" si="41"/>
        <v>2.3106833534692566</v>
      </c>
      <c r="O32" s="13">
        <f t="shared" si="41"/>
        <v>9.4987224953046165E-2</v>
      </c>
      <c r="P32" s="13">
        <f t="shared" si="41"/>
        <v>6.7332591707842532E-3</v>
      </c>
      <c r="Q32" s="13">
        <f t="shared" si="41"/>
        <v>1.9043150818615556E-2</v>
      </c>
      <c r="R32" s="13">
        <f t="shared" ref="R32" si="42">R31/SQRT(3)</f>
        <v>1.7478676426862461E-2</v>
      </c>
      <c r="S32" s="14">
        <v>2.1148791366272492E-2</v>
      </c>
      <c r="T32" s="14">
        <v>0.34944486760538401</v>
      </c>
      <c r="U32" s="14">
        <v>0.32860261764424259</v>
      </c>
      <c r="V32" s="14">
        <f t="shared" ref="V32:W32" si="43">V31/SQRT(3)</f>
        <v>0.26386691810075191</v>
      </c>
      <c r="W32" s="24">
        <f t="shared" si="43"/>
        <v>0.20275875100994045</v>
      </c>
      <c r="X32" s="26"/>
      <c r="Y32" s="25"/>
    </row>
    <row r="33" spans="1:25" x14ac:dyDescent="0.3">
      <c r="A33" s="29" t="s">
        <v>23</v>
      </c>
      <c r="B33" s="7"/>
      <c r="C33" s="8">
        <v>30</v>
      </c>
      <c r="D33" s="9">
        <v>70</v>
      </c>
      <c r="E33" s="10">
        <f t="shared" ref="E33:E35" si="44">D33/C33</f>
        <v>2.3333333333333335</v>
      </c>
      <c r="F33" s="8">
        <v>28</v>
      </c>
      <c r="G33" s="8"/>
      <c r="H33" s="9">
        <v>252</v>
      </c>
      <c r="I33" s="10">
        <f>H33/F33</f>
        <v>9</v>
      </c>
      <c r="J33" s="11">
        <f>H33-D33+G33</f>
        <v>182</v>
      </c>
      <c r="K33" s="10">
        <f>I33-E33</f>
        <v>6.6666666666666661</v>
      </c>
      <c r="L33" s="10">
        <f>F33/C33*100</f>
        <v>93.333333333333329</v>
      </c>
      <c r="M33" s="10">
        <f>I33/E33*100</f>
        <v>385.71428571428567</v>
      </c>
      <c r="N33" s="10">
        <v>205.47675000000004</v>
      </c>
      <c r="O33" s="12">
        <f>N33/F33</f>
        <v>7.3384553571428581</v>
      </c>
      <c r="P33" s="13">
        <f>(J33)/N33</f>
        <v>0.88574498087983178</v>
      </c>
      <c r="Q33" s="13">
        <f>(LN(I33)-LN(E33))*100/$Q$1</f>
        <v>2.4105834231232426</v>
      </c>
      <c r="R33" s="12">
        <f>K33/(O33*$X$18/100)</f>
        <v>1.7715608241926311</v>
      </c>
      <c r="S33" s="14">
        <v>1.4301806767638352</v>
      </c>
      <c r="T33" s="14">
        <v>10.015329586101176</v>
      </c>
      <c r="U33" s="14">
        <v>3.3341849770056204</v>
      </c>
      <c r="V33" s="15">
        <f>((I33*W33)-(E33*$Y$3))/(O33*$X$18)*100</f>
        <v>25.971081682663979</v>
      </c>
      <c r="W33" s="20">
        <v>14.8</v>
      </c>
      <c r="X33" s="26"/>
      <c r="Y33" s="25"/>
    </row>
    <row r="34" spans="1:25" x14ac:dyDescent="0.3">
      <c r="A34" s="29"/>
      <c r="B34" s="7"/>
      <c r="C34" s="19">
        <v>30</v>
      </c>
      <c r="D34" s="9">
        <v>70</v>
      </c>
      <c r="E34" s="10">
        <f t="shared" si="44"/>
        <v>2.3333333333333335</v>
      </c>
      <c r="F34" s="8">
        <v>29</v>
      </c>
      <c r="G34" s="8"/>
      <c r="H34" s="9">
        <v>254</v>
      </c>
      <c r="I34" s="10">
        <f>H34/F34</f>
        <v>8.7586206896551726</v>
      </c>
      <c r="J34" s="11">
        <f>H34-D34+G34</f>
        <v>184</v>
      </c>
      <c r="K34" s="10">
        <f>I34-E34</f>
        <v>6.4252873563218387</v>
      </c>
      <c r="L34" s="10">
        <f>F34/C34*100</f>
        <v>96.666666666666671</v>
      </c>
      <c r="M34" s="10">
        <f>I34/E34*100</f>
        <v>375.3694581280788</v>
      </c>
      <c r="N34" s="10">
        <v>211.09409999999991</v>
      </c>
      <c r="O34" s="12">
        <f>N34/F34</f>
        <v>7.2791068965517214</v>
      </c>
      <c r="P34" s="13">
        <f>(J34)/N34</f>
        <v>0.87164918394213797</v>
      </c>
      <c r="Q34" s="13">
        <f>(LN(I34)-LN(E34))*100/$Q$1</f>
        <v>2.3620367440086762</v>
      </c>
      <c r="R34" s="12">
        <f>K34/(O34*$X$18/100)</f>
        <v>1.7213391306596599</v>
      </c>
      <c r="S34" s="14">
        <v>1.4788230024681674</v>
      </c>
      <c r="T34" s="14">
        <v>10.669220945083014</v>
      </c>
      <c r="U34" s="14">
        <v>3.1928480204342269</v>
      </c>
      <c r="V34" s="15">
        <f>((I34*W34)-(E34*$Y$3))/(O34*$X$18)*100</f>
        <v>26.868287031588189</v>
      </c>
      <c r="W34" s="16">
        <v>15.5</v>
      </c>
      <c r="X34" s="26"/>
      <c r="Y34" s="25"/>
    </row>
    <row r="35" spans="1:25" x14ac:dyDescent="0.3">
      <c r="A35" s="29"/>
      <c r="B35" s="7"/>
      <c r="C35" s="19">
        <v>30</v>
      </c>
      <c r="D35" s="9">
        <v>70</v>
      </c>
      <c r="E35" s="10">
        <f t="shared" si="44"/>
        <v>2.3333333333333335</v>
      </c>
      <c r="F35" s="8">
        <v>29</v>
      </c>
      <c r="G35" s="8"/>
      <c r="H35" s="9">
        <v>256</v>
      </c>
      <c r="I35" s="10">
        <f>H35/F35</f>
        <v>8.8275862068965516</v>
      </c>
      <c r="J35" s="11">
        <f>H35-D35+G35</f>
        <v>186</v>
      </c>
      <c r="K35" s="10">
        <f>I35-E35</f>
        <v>6.4942528735632177</v>
      </c>
      <c r="L35" s="10">
        <f>F35/C35*100</f>
        <v>96.666666666666671</v>
      </c>
      <c r="M35" s="10">
        <f>I35/E35*100</f>
        <v>378.32512315270935</v>
      </c>
      <c r="N35" s="10">
        <v>216.61290000000008</v>
      </c>
      <c r="O35" s="12">
        <f>N35/F35</f>
        <v>7.4694103448275886</v>
      </c>
      <c r="P35" s="13">
        <f>(J35)/N35</f>
        <v>0.8586746218715503</v>
      </c>
      <c r="Q35" s="13">
        <f>(LN(I35)-LN(E35))*100/$Q$1</f>
        <v>2.376042418046223</v>
      </c>
      <c r="R35" s="12">
        <f>K35/(O35*$X$18/100)</f>
        <v>1.6954885447155885</v>
      </c>
      <c r="S35" s="14">
        <v>1.4424205451132817</v>
      </c>
      <c r="T35" s="14">
        <v>10.161090458488228</v>
      </c>
      <c r="U35" s="14">
        <v>3.0978934324659235</v>
      </c>
      <c r="V35" s="15">
        <f>((I35*W35)-(E35*$Y$3))/(O35*$X$18)*100</f>
        <v>28.99795558459412</v>
      </c>
      <c r="W35" s="16">
        <v>16.600000000000001</v>
      </c>
      <c r="X35" s="26"/>
      <c r="Y35" s="25"/>
    </row>
    <row r="36" spans="1:25" x14ac:dyDescent="0.3">
      <c r="A36" s="29"/>
      <c r="B36" s="22" t="s">
        <v>24</v>
      </c>
      <c r="C36" s="22">
        <f>AVERAGE(C33:C35)</f>
        <v>30</v>
      </c>
      <c r="D36" s="22">
        <f t="shared" ref="D36:Q36" si="45">AVERAGE(D33:D35)</f>
        <v>70</v>
      </c>
      <c r="E36" s="22">
        <f t="shared" si="45"/>
        <v>2.3333333333333335</v>
      </c>
      <c r="F36" s="22">
        <f t="shared" si="45"/>
        <v>28.666666666666668</v>
      </c>
      <c r="G36" s="22"/>
      <c r="H36" s="22">
        <f t="shared" si="45"/>
        <v>254</v>
      </c>
      <c r="I36" s="22">
        <f t="shared" si="45"/>
        <v>8.862068965517242</v>
      </c>
      <c r="J36" s="22">
        <f t="shared" si="45"/>
        <v>184</v>
      </c>
      <c r="K36" s="22">
        <f t="shared" si="45"/>
        <v>6.5287356321839072</v>
      </c>
      <c r="L36" s="22">
        <f t="shared" si="45"/>
        <v>95.555555555555557</v>
      </c>
      <c r="M36" s="22">
        <f t="shared" si="45"/>
        <v>379.80295566502463</v>
      </c>
      <c r="N36" s="22">
        <f t="shared" si="45"/>
        <v>211.06125</v>
      </c>
      <c r="O36" s="23">
        <f t="shared" si="45"/>
        <v>7.3623241995073885</v>
      </c>
      <c r="P36" s="23">
        <f t="shared" si="45"/>
        <v>0.87202292889783994</v>
      </c>
      <c r="Q36" s="23">
        <f t="shared" si="45"/>
        <v>2.3828875283927142</v>
      </c>
      <c r="R36" s="23">
        <f t="shared" ref="R36" si="46">AVERAGE(R33:R35)</f>
        <v>1.7294628331892932</v>
      </c>
      <c r="S36" s="14">
        <v>1.450474741448428</v>
      </c>
      <c r="T36" s="14">
        <v>10.281880329890805</v>
      </c>
      <c r="U36" s="14">
        <v>3.2083088099685901</v>
      </c>
      <c r="V36" s="14">
        <f t="shared" ref="V36:W36" si="47">AVERAGE(V33:V35)</f>
        <v>27.279108099615428</v>
      </c>
      <c r="W36" s="17">
        <f t="shared" si="47"/>
        <v>15.633333333333335</v>
      </c>
      <c r="X36" s="26"/>
      <c r="Y36" s="25"/>
    </row>
    <row r="37" spans="1:25" x14ac:dyDescent="0.3">
      <c r="A37" s="29"/>
      <c r="B37" s="23" t="s">
        <v>25</v>
      </c>
      <c r="C37" s="23">
        <f>STDEV(C33:C35)</f>
        <v>0</v>
      </c>
      <c r="D37" s="23">
        <f t="shared" ref="D37:Q37" si="48">STDEV(D33:D35)</f>
        <v>0</v>
      </c>
      <c r="E37" s="23">
        <f t="shared" si="48"/>
        <v>0</v>
      </c>
      <c r="F37" s="23">
        <f t="shared" si="48"/>
        <v>0.57735026918962584</v>
      </c>
      <c r="G37" s="23"/>
      <c r="H37" s="23">
        <f t="shared" si="48"/>
        <v>2</v>
      </c>
      <c r="I37" s="23">
        <f t="shared" si="48"/>
        <v>0.1243293543263444</v>
      </c>
      <c r="J37" s="23">
        <f t="shared" si="48"/>
        <v>2</v>
      </c>
      <c r="K37" s="23">
        <f t="shared" si="48"/>
        <v>0.1243293543263444</v>
      </c>
      <c r="L37" s="23">
        <f t="shared" si="48"/>
        <v>1.9245008972987581</v>
      </c>
      <c r="M37" s="23">
        <f t="shared" si="48"/>
        <v>5.3284008997004566</v>
      </c>
      <c r="N37" s="23">
        <f t="shared" si="48"/>
        <v>5.5681476765168716</v>
      </c>
      <c r="O37" s="23">
        <f t="shared" si="48"/>
        <v>9.7371155037251897E-2</v>
      </c>
      <c r="P37" s="13">
        <f t="shared" si="48"/>
        <v>1.3539049013067574E-2</v>
      </c>
      <c r="Q37" s="13">
        <f t="shared" si="48"/>
        <v>2.4986729778122149E-2</v>
      </c>
      <c r="R37" s="23">
        <f t="shared" ref="R37" si="49">STDEV(R33:R35)</f>
        <v>3.8681311163154666E-2</v>
      </c>
      <c r="S37" s="14">
        <v>2.5301611044267518E-2</v>
      </c>
      <c r="T37" s="14">
        <v>0.34327266438338355</v>
      </c>
      <c r="U37" s="14">
        <v>0.11890206270291657</v>
      </c>
      <c r="V37" s="14">
        <f>STDEV(V33:V35)</f>
        <v>1.5546934961585617</v>
      </c>
      <c r="W37" s="24">
        <f t="shared" ref="W37" si="50">STDEV(W33:W35)</f>
        <v>0.90737717258774708</v>
      </c>
      <c r="X37" s="26"/>
      <c r="Y37" s="25"/>
    </row>
    <row r="38" spans="1:25" x14ac:dyDescent="0.3">
      <c r="A38" s="29"/>
      <c r="B38" s="23" t="s">
        <v>26</v>
      </c>
      <c r="C38" s="23">
        <f>C37/SQRT(3)</f>
        <v>0</v>
      </c>
      <c r="D38" s="23">
        <f t="shared" ref="D38:Q38" si="51">D37/SQRT(3)</f>
        <v>0</v>
      </c>
      <c r="E38" s="23">
        <f t="shared" si="51"/>
        <v>0</v>
      </c>
      <c r="F38" s="23">
        <f t="shared" si="51"/>
        <v>0.33333333333333337</v>
      </c>
      <c r="G38" s="23"/>
      <c r="H38" s="23">
        <f t="shared" si="51"/>
        <v>1.1547005383792517</v>
      </c>
      <c r="I38" s="23">
        <f t="shared" si="51"/>
        <v>7.1781586188487304E-2</v>
      </c>
      <c r="J38" s="23">
        <f t="shared" si="51"/>
        <v>1.1547005383792517</v>
      </c>
      <c r="K38" s="23">
        <f t="shared" si="51"/>
        <v>7.1781586188487304E-2</v>
      </c>
      <c r="L38" s="23">
        <f t="shared" si="51"/>
        <v>1.1111111111111143</v>
      </c>
      <c r="M38" s="23">
        <f t="shared" si="51"/>
        <v>3.0763536937923028</v>
      </c>
      <c r="N38" s="23">
        <f t="shared" si="51"/>
        <v>3.2147715599246052</v>
      </c>
      <c r="O38" s="13">
        <f t="shared" si="51"/>
        <v>5.6217262572062172E-2</v>
      </c>
      <c r="P38" s="13">
        <f t="shared" si="51"/>
        <v>7.8167735922661016E-3</v>
      </c>
      <c r="Q38" s="13">
        <f t="shared" si="51"/>
        <v>1.4426095163567262E-2</v>
      </c>
      <c r="R38" s="13">
        <f t="shared" ref="R38" si="52">R37/SQRT(3)</f>
        <v>2.2332665412655023E-2</v>
      </c>
      <c r="S38" s="14">
        <v>1.4607891947339061E-2</v>
      </c>
      <c r="T38" s="14">
        <v>0.19818856518718656</v>
      </c>
      <c r="U38" s="14">
        <v>6.8648137908730644E-2</v>
      </c>
      <c r="V38" s="14">
        <f t="shared" ref="V38:W38" si="53">V37/SQRT(3)</f>
        <v>0.89760270851450608</v>
      </c>
      <c r="W38" s="24">
        <f t="shared" si="53"/>
        <v>0.52387445485005735</v>
      </c>
      <c r="X38" s="26"/>
      <c r="Y38" s="25"/>
    </row>
  </sheetData>
  <mergeCells count="6">
    <mergeCell ref="A33:A38"/>
    <mergeCell ref="A3:A8"/>
    <mergeCell ref="A9:A14"/>
    <mergeCell ref="A15:A20"/>
    <mergeCell ref="A21:A26"/>
    <mergeCell ref="A27:A3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Growth Performan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윤아영</dc:creator>
  <cp:lastModifiedBy>user</cp:lastModifiedBy>
  <dcterms:created xsi:type="dcterms:W3CDTF">2022-08-02T02:49:49Z</dcterms:created>
  <dcterms:modified xsi:type="dcterms:W3CDTF">2025-02-27T08:09:34Z</dcterms:modified>
</cp:coreProperties>
</file>